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_Recherche\Publications\Publication_ecrite\En_Cours\Acces_litterature_Monde\Redaction\PEERJ\Re-soumission\A_soumettre_V2\"/>
    </mc:Choice>
  </mc:AlternateContent>
  <bookViews>
    <workbookView xWindow="0" yWindow="0" windowWidth="23040" windowHeight="9240" activeTab="1"/>
  </bookViews>
  <sheets>
    <sheet name="200_alternative_way_Sci_Hub" sheetId="7" r:id="rId1"/>
    <sheet name="EuroToDollar" sheetId="12" r:id="rId2"/>
  </sheets>
  <definedNames>
    <definedName name="Euros_dollars" localSheetId="1">EuroToDollar!$A$1</definedName>
    <definedName name="Euros_dollars">#REF!</definedName>
  </definedNames>
  <calcPr calcId="152511"/>
</workbook>
</file>

<file path=xl/calcChain.xml><?xml version="1.0" encoding="utf-8"?>
<calcChain xmlns="http://schemas.openxmlformats.org/spreadsheetml/2006/main">
  <c r="J2" i="7" l="1"/>
  <c r="J3" i="7"/>
  <c r="J4" i="7"/>
  <c r="J5" i="7"/>
  <c r="J6" i="7"/>
  <c r="J7" i="7"/>
  <c r="J8" i="7"/>
  <c r="J9" i="7"/>
  <c r="J10" i="7"/>
  <c r="J11" i="7"/>
  <c r="J12" i="7"/>
  <c r="J13" i="7"/>
  <c r="J14" i="7"/>
  <c r="J15" i="7"/>
  <c r="J16" i="7"/>
  <c r="J17" i="7"/>
  <c r="J18" i="7"/>
  <c r="J19" i="7"/>
  <c r="J20" i="7"/>
  <c r="J21" i="7"/>
  <c r="J22" i="7"/>
  <c r="J23" i="7"/>
  <c r="J24" i="7"/>
  <c r="J25" i="7"/>
  <c r="J26" i="7"/>
  <c r="J27" i="7"/>
  <c r="J28" i="7"/>
  <c r="J29" i="7"/>
  <c r="J30" i="7"/>
  <c r="J31" i="7"/>
  <c r="J32" i="7"/>
  <c r="J33" i="7"/>
  <c r="J34" i="7"/>
  <c r="J35" i="7"/>
  <c r="J36" i="7"/>
  <c r="J37" i="7"/>
  <c r="J38" i="7"/>
  <c r="J39" i="7"/>
  <c r="J40" i="7"/>
  <c r="J41" i="7"/>
  <c r="J42" i="7"/>
  <c r="J43" i="7"/>
  <c r="J44" i="7"/>
  <c r="J45" i="7"/>
  <c r="J46" i="7"/>
  <c r="J47" i="7"/>
  <c r="J48" i="7"/>
  <c r="J49" i="7"/>
  <c r="J50" i="7"/>
  <c r="J51" i="7"/>
  <c r="J52" i="7"/>
  <c r="J53" i="7"/>
  <c r="J54" i="7"/>
  <c r="J55" i="7"/>
  <c r="J56" i="7"/>
  <c r="J57" i="7"/>
  <c r="J58" i="7"/>
  <c r="J59" i="7"/>
  <c r="J60" i="7"/>
  <c r="J61" i="7"/>
  <c r="J62" i="7"/>
  <c r="J63" i="7"/>
  <c r="J64" i="7"/>
  <c r="J65" i="7"/>
  <c r="J66" i="7"/>
  <c r="J67" i="7"/>
  <c r="J68" i="7"/>
  <c r="J69" i="7"/>
  <c r="J70" i="7"/>
  <c r="J71" i="7"/>
  <c r="J72" i="7"/>
  <c r="J73" i="7"/>
  <c r="J74" i="7"/>
  <c r="J75" i="7"/>
  <c r="J76" i="7"/>
  <c r="J77" i="7"/>
  <c r="J78" i="7"/>
  <c r="J79" i="7"/>
  <c r="J80" i="7"/>
  <c r="J81" i="7"/>
  <c r="J82" i="7"/>
  <c r="J83" i="7"/>
  <c r="J84" i="7"/>
  <c r="J85" i="7"/>
  <c r="J86" i="7"/>
  <c r="J87" i="7"/>
  <c r="J88" i="7"/>
  <c r="J89" i="7"/>
  <c r="J90" i="7"/>
  <c r="J91" i="7"/>
  <c r="J92" i="7"/>
  <c r="J93" i="7"/>
  <c r="J94" i="7"/>
  <c r="J95" i="7"/>
  <c r="J96" i="7"/>
  <c r="J97" i="7"/>
  <c r="J98" i="7"/>
  <c r="J99" i="7"/>
  <c r="J100" i="7"/>
  <c r="J101" i="7"/>
  <c r="J102" i="7"/>
  <c r="J103" i="7"/>
  <c r="J104" i="7"/>
  <c r="J105" i="7"/>
  <c r="J106" i="7"/>
  <c r="J107" i="7"/>
  <c r="J108" i="7"/>
  <c r="J109" i="7"/>
  <c r="J110" i="7"/>
  <c r="J111" i="7"/>
  <c r="J112" i="7"/>
  <c r="J113" i="7"/>
  <c r="J114" i="7"/>
  <c r="J115" i="7"/>
  <c r="J116" i="7"/>
  <c r="J117" i="7"/>
  <c r="J118" i="7"/>
  <c r="J119" i="7"/>
  <c r="J120" i="7"/>
  <c r="J121" i="7"/>
  <c r="J122" i="7"/>
  <c r="J123" i="7"/>
  <c r="J124" i="7"/>
  <c r="J125" i="7"/>
  <c r="J126" i="7"/>
  <c r="J127" i="7"/>
  <c r="J128" i="7"/>
  <c r="J129" i="7"/>
  <c r="J130" i="7"/>
  <c r="J131" i="7"/>
  <c r="J132" i="7"/>
  <c r="J133" i="7"/>
  <c r="J134" i="7"/>
  <c r="J135" i="7"/>
  <c r="J136" i="7"/>
  <c r="J137" i="7"/>
  <c r="J138" i="7"/>
  <c r="J139" i="7"/>
  <c r="J140" i="7"/>
  <c r="J141" i="7"/>
  <c r="J142" i="7"/>
  <c r="J143" i="7"/>
  <c r="J144" i="7"/>
  <c r="J145" i="7"/>
  <c r="J146" i="7"/>
  <c r="J147" i="7"/>
  <c r="J148" i="7"/>
  <c r="J149" i="7"/>
  <c r="J150" i="7"/>
  <c r="J151" i="7"/>
  <c r="J152" i="7"/>
  <c r="J153" i="7"/>
  <c r="J154" i="7"/>
  <c r="J155" i="7"/>
  <c r="J156" i="7"/>
  <c r="J157" i="7"/>
  <c r="J158" i="7"/>
  <c r="J159" i="7"/>
  <c r="J160" i="7"/>
  <c r="J161" i="7"/>
  <c r="J162" i="7"/>
  <c r="J163" i="7"/>
  <c r="J164" i="7"/>
  <c r="J165" i="7"/>
  <c r="J166" i="7"/>
  <c r="J167" i="7"/>
  <c r="J168" i="7"/>
  <c r="J169" i="7"/>
  <c r="J170" i="7"/>
  <c r="J171" i="7"/>
  <c r="J172" i="7"/>
  <c r="J173" i="7"/>
  <c r="J174" i="7"/>
  <c r="J175" i="7"/>
  <c r="J176" i="7"/>
  <c r="J177" i="7"/>
  <c r="J178" i="7"/>
  <c r="J179" i="7"/>
  <c r="J180" i="7"/>
  <c r="J181" i="7"/>
  <c r="J182" i="7"/>
  <c r="J183" i="7"/>
  <c r="J184" i="7"/>
  <c r="J185" i="7"/>
  <c r="J186" i="7"/>
  <c r="J187" i="7"/>
  <c r="J188" i="7"/>
  <c r="J189" i="7"/>
  <c r="J190" i="7"/>
  <c r="J191" i="7"/>
  <c r="J192" i="7"/>
  <c r="J193" i="7"/>
  <c r="J194" i="7"/>
  <c r="J195" i="7"/>
  <c r="J196" i="7"/>
  <c r="J197" i="7"/>
  <c r="J198" i="7"/>
  <c r="J199" i="7"/>
  <c r="J200" i="7"/>
  <c r="J201" i="7"/>
  <c r="J202" i="7"/>
  <c r="J203" i="7"/>
  <c r="J204" i="7"/>
  <c r="J205" i="7"/>
  <c r="J206" i="7"/>
  <c r="AD207" i="7"/>
  <c r="AA2" i="7"/>
  <c r="AA3" i="7"/>
  <c r="AA4" i="7"/>
  <c r="AA5" i="7"/>
  <c r="AA6" i="7"/>
  <c r="AA7" i="7"/>
  <c r="AA8" i="7"/>
  <c r="AA9" i="7"/>
  <c r="AA10" i="7"/>
  <c r="AA11" i="7"/>
  <c r="AA12" i="7"/>
  <c r="AA13" i="7"/>
  <c r="AA14" i="7"/>
  <c r="AA15" i="7"/>
  <c r="AA16" i="7"/>
  <c r="AA17" i="7"/>
  <c r="AA18" i="7"/>
  <c r="AA19" i="7"/>
  <c r="AA20" i="7"/>
  <c r="AA21" i="7"/>
  <c r="AA22" i="7"/>
  <c r="AA23" i="7"/>
  <c r="AA24" i="7"/>
  <c r="AA25" i="7"/>
  <c r="AA26" i="7"/>
  <c r="AA27" i="7"/>
  <c r="AA28" i="7"/>
  <c r="AA29" i="7"/>
  <c r="AA30" i="7"/>
  <c r="AA31" i="7"/>
  <c r="AA32" i="7"/>
  <c r="AA33" i="7"/>
  <c r="AA34" i="7"/>
  <c r="AA35" i="7"/>
  <c r="AA36" i="7"/>
  <c r="AA37" i="7"/>
  <c r="AA38" i="7"/>
  <c r="AA39" i="7"/>
  <c r="AA40" i="7"/>
  <c r="AA41" i="7"/>
  <c r="AA42" i="7"/>
  <c r="AA43" i="7"/>
  <c r="AA44" i="7"/>
  <c r="AA45" i="7"/>
  <c r="AA46" i="7"/>
  <c r="AA47" i="7"/>
  <c r="AA48" i="7"/>
  <c r="AA49" i="7"/>
  <c r="AA50" i="7"/>
  <c r="AA51" i="7"/>
  <c r="AA52" i="7"/>
  <c r="AA53" i="7"/>
  <c r="AA54" i="7"/>
  <c r="AA55" i="7"/>
  <c r="AA56" i="7"/>
  <c r="AA57" i="7"/>
  <c r="AA58" i="7"/>
  <c r="AA59" i="7"/>
  <c r="AA60" i="7"/>
  <c r="AA61" i="7"/>
  <c r="AA62" i="7"/>
  <c r="AA63" i="7"/>
  <c r="AA64" i="7"/>
  <c r="AA65" i="7"/>
  <c r="AA66" i="7"/>
  <c r="AA67" i="7"/>
  <c r="AA68" i="7"/>
  <c r="AA69" i="7"/>
  <c r="AA70" i="7"/>
  <c r="AA71" i="7"/>
  <c r="AA72" i="7"/>
  <c r="AA73" i="7"/>
  <c r="AA74" i="7"/>
  <c r="AA75" i="7"/>
  <c r="AA76" i="7"/>
  <c r="AA77" i="7"/>
  <c r="AA78" i="7"/>
  <c r="AA79" i="7"/>
  <c r="AA80" i="7"/>
  <c r="AA81" i="7"/>
  <c r="AA82" i="7"/>
  <c r="AA83" i="7"/>
  <c r="AA84" i="7"/>
  <c r="AA85" i="7"/>
  <c r="AA86" i="7"/>
  <c r="AA87" i="7"/>
  <c r="AA88" i="7"/>
  <c r="AA89" i="7"/>
  <c r="AA90" i="7"/>
  <c r="AA91" i="7"/>
  <c r="AA92" i="7"/>
  <c r="AA93" i="7"/>
  <c r="AA94" i="7"/>
  <c r="AA95" i="7"/>
  <c r="AA96" i="7"/>
  <c r="AA97" i="7"/>
  <c r="AA98" i="7"/>
  <c r="AA99" i="7"/>
  <c r="AA100" i="7"/>
  <c r="AA101" i="7"/>
  <c r="AA102" i="7"/>
  <c r="AA103" i="7"/>
  <c r="AA104" i="7"/>
  <c r="AA105" i="7"/>
  <c r="AA106" i="7"/>
  <c r="AA107" i="7"/>
  <c r="AA108" i="7"/>
  <c r="AA109" i="7"/>
  <c r="AA110" i="7"/>
  <c r="AA111" i="7"/>
  <c r="AA112" i="7"/>
  <c r="AA113" i="7"/>
  <c r="AA114" i="7"/>
  <c r="AA115" i="7"/>
  <c r="AA116" i="7"/>
  <c r="AA204" i="7"/>
  <c r="AA205" i="7"/>
  <c r="Y207" i="7"/>
  <c r="AC207" i="7"/>
  <c r="W207" i="7"/>
  <c r="X207" i="7"/>
  <c r="N116" i="7"/>
  <c r="N82" i="7"/>
  <c r="N33" i="7"/>
  <c r="N28" i="7"/>
  <c r="N22" i="7"/>
  <c r="N18" i="7"/>
  <c r="B3" i="7"/>
  <c r="B4" i="7"/>
  <c r="B5" i="7"/>
  <c r="B6" i="7"/>
  <c r="B7" i="7"/>
  <c r="B8" i="7"/>
  <c r="B9" i="7"/>
  <c r="B10" i="7"/>
  <c r="B11" i="7"/>
  <c r="B12" i="7"/>
  <c r="B13" i="7"/>
  <c r="B14" i="7"/>
  <c r="B15" i="7"/>
  <c r="B16" i="7"/>
  <c r="B17" i="7"/>
  <c r="B18" i="7"/>
  <c r="B19" i="7"/>
  <c r="B20" i="7"/>
  <c r="B21" i="7"/>
  <c r="B22" i="7"/>
  <c r="B23" i="7"/>
  <c r="B24" i="7"/>
  <c r="B25" i="7"/>
  <c r="B26" i="7"/>
  <c r="B27" i="7"/>
  <c r="B28" i="7"/>
  <c r="B29" i="7"/>
  <c r="B30" i="7"/>
  <c r="B31" i="7"/>
  <c r="B32" i="7"/>
  <c r="B33" i="7"/>
  <c r="B34" i="7"/>
  <c r="B35" i="7"/>
  <c r="B36" i="7"/>
  <c r="B37" i="7"/>
  <c r="B38" i="7"/>
  <c r="B39" i="7"/>
  <c r="B40" i="7"/>
  <c r="B41" i="7"/>
  <c r="B42" i="7"/>
  <c r="B43" i="7"/>
  <c r="B44" i="7"/>
  <c r="B45" i="7"/>
  <c r="B46" i="7"/>
  <c r="B47" i="7"/>
  <c r="B48" i="7"/>
  <c r="B49" i="7"/>
  <c r="B50" i="7"/>
  <c r="B51" i="7"/>
  <c r="B52" i="7"/>
  <c r="B53" i="7"/>
  <c r="B54" i="7"/>
  <c r="B55" i="7"/>
  <c r="B56" i="7"/>
  <c r="B57" i="7"/>
  <c r="B58" i="7"/>
  <c r="B59" i="7"/>
  <c r="B60" i="7"/>
  <c r="B61" i="7"/>
  <c r="B62" i="7"/>
  <c r="B63" i="7"/>
  <c r="B64" i="7"/>
  <c r="B65" i="7"/>
  <c r="B66" i="7"/>
  <c r="B67" i="7"/>
  <c r="B68" i="7"/>
  <c r="B69" i="7"/>
  <c r="B70" i="7"/>
  <c r="B71" i="7"/>
  <c r="B72" i="7"/>
  <c r="B73" i="7"/>
  <c r="B74" i="7"/>
  <c r="B75" i="7"/>
  <c r="B76" i="7"/>
  <c r="B77" i="7"/>
  <c r="B78" i="7"/>
  <c r="B79" i="7"/>
  <c r="B80" i="7"/>
  <c r="B81" i="7"/>
  <c r="B82" i="7"/>
  <c r="B83" i="7"/>
  <c r="B84" i="7"/>
  <c r="B85" i="7"/>
  <c r="B86" i="7"/>
  <c r="B87" i="7"/>
  <c r="B88" i="7"/>
  <c r="B89" i="7"/>
  <c r="B90" i="7"/>
  <c r="B91" i="7"/>
  <c r="B92" i="7"/>
  <c r="B93" i="7"/>
  <c r="B94" i="7"/>
  <c r="B95" i="7"/>
  <c r="B96" i="7"/>
  <c r="B97" i="7"/>
  <c r="B98" i="7"/>
  <c r="B99" i="7"/>
  <c r="B100" i="7"/>
  <c r="B101" i="7"/>
  <c r="B102" i="7"/>
  <c r="B103" i="7"/>
  <c r="B104" i="7"/>
  <c r="B105" i="7"/>
  <c r="B106" i="7"/>
  <c r="B107" i="7"/>
  <c r="B108" i="7"/>
  <c r="B109" i="7"/>
  <c r="B110" i="7"/>
  <c r="B111" i="7"/>
  <c r="B112" i="7"/>
  <c r="B113" i="7"/>
  <c r="B114" i="7"/>
  <c r="B115" i="7"/>
  <c r="B116" i="7"/>
  <c r="N114" i="7"/>
  <c r="N99" i="7"/>
  <c r="N96" i="7"/>
  <c r="N88" i="7"/>
  <c r="N29" i="7"/>
  <c r="N26" i="7"/>
  <c r="R207" i="7"/>
  <c r="Q207" i="7"/>
  <c r="U207" i="7"/>
  <c r="N123" i="7"/>
  <c r="Z207" i="7"/>
  <c r="N35" i="7"/>
  <c r="N30" i="7"/>
  <c r="AB207" i="7"/>
  <c r="N7" i="7"/>
  <c r="V117" i="7"/>
  <c r="V118" i="7"/>
  <c r="V2" i="7"/>
  <c r="V119" i="7"/>
  <c r="V3" i="7"/>
  <c r="V120" i="7"/>
  <c r="V121" i="7"/>
  <c r="V122" i="7"/>
  <c r="V4" i="7"/>
  <c r="V5" i="7"/>
  <c r="V6" i="7"/>
  <c r="V123" i="7"/>
  <c r="V124" i="7"/>
  <c r="V7" i="7"/>
  <c r="V125" i="7"/>
  <c r="V126" i="7"/>
  <c r="V127" i="7"/>
  <c r="V8" i="7"/>
  <c r="V128" i="7"/>
  <c r="V9" i="7"/>
  <c r="V129" i="7"/>
  <c r="V130" i="7"/>
  <c r="V131" i="7"/>
  <c r="V132" i="7"/>
  <c r="V10" i="7"/>
  <c r="V133" i="7"/>
  <c r="V134" i="7"/>
  <c r="V11" i="7"/>
  <c r="V135" i="7"/>
  <c r="V12" i="7"/>
  <c r="V13" i="7"/>
  <c r="V14" i="7"/>
  <c r="V15" i="7"/>
  <c r="V136" i="7"/>
  <c r="V137" i="7"/>
  <c r="V16" i="7"/>
  <c r="V17" i="7"/>
  <c r="V138" i="7"/>
  <c r="V18" i="7"/>
  <c r="V19" i="7"/>
  <c r="V139" i="7"/>
  <c r="V20" i="7"/>
  <c r="V140" i="7"/>
  <c r="V21" i="7"/>
  <c r="V22" i="7"/>
  <c r="V141" i="7"/>
  <c r="V23" i="7"/>
  <c r="V24" i="7"/>
  <c r="V142" i="7"/>
  <c r="V25" i="7"/>
  <c r="V26" i="7"/>
  <c r="V27" i="7"/>
  <c r="V143" i="7"/>
  <c r="V28" i="7"/>
  <c r="V29" i="7"/>
  <c r="V144" i="7"/>
  <c r="V145" i="7"/>
  <c r="V146" i="7"/>
  <c r="V30" i="7"/>
  <c r="V31" i="7"/>
  <c r="V32" i="7"/>
  <c r="V33" i="7"/>
  <c r="V34" i="7"/>
  <c r="V35" i="7"/>
  <c r="V36" i="7"/>
  <c r="V37" i="7"/>
  <c r="V147" i="7"/>
  <c r="V38" i="7"/>
  <c r="V148" i="7"/>
  <c r="V39" i="7"/>
  <c r="V40" i="7"/>
  <c r="V149" i="7"/>
  <c r="V41" i="7"/>
  <c r="V150" i="7"/>
  <c r="V42" i="7"/>
  <c r="V151" i="7"/>
  <c r="V43" i="7"/>
  <c r="V44" i="7"/>
  <c r="V152" i="7"/>
  <c r="V45" i="7"/>
  <c r="V153" i="7"/>
  <c r="V154" i="7"/>
  <c r="V46" i="7"/>
  <c r="V47" i="7"/>
  <c r="V155" i="7"/>
  <c r="V48" i="7"/>
  <c r="V156" i="7"/>
  <c r="V49" i="7"/>
  <c r="V50" i="7"/>
  <c r="V157" i="7"/>
  <c r="V51" i="7"/>
  <c r="V158" i="7"/>
  <c r="V52" i="7"/>
  <c r="V53" i="7"/>
  <c r="V54" i="7"/>
  <c r="V159" i="7"/>
  <c r="V55" i="7"/>
  <c r="V160" i="7"/>
  <c r="V56" i="7"/>
  <c r="V161" i="7"/>
  <c r="V57" i="7"/>
  <c r="V58" i="7"/>
  <c r="V59" i="7"/>
  <c r="V60" i="7"/>
  <c r="V61" i="7"/>
  <c r="V162" i="7"/>
  <c r="V62" i="7"/>
  <c r="V63" i="7"/>
  <c r="V64" i="7"/>
  <c r="V65" i="7"/>
  <c r="V66" i="7"/>
  <c r="V163" i="7"/>
  <c r="V164" i="7"/>
  <c r="V67" i="7"/>
  <c r="V68" i="7"/>
  <c r="V69" i="7"/>
  <c r="V70" i="7"/>
  <c r="V165" i="7"/>
  <c r="V166" i="7"/>
  <c r="V167" i="7"/>
  <c r="V71" i="7"/>
  <c r="V168" i="7"/>
  <c r="V169" i="7"/>
  <c r="V72" i="7"/>
  <c r="V170" i="7"/>
  <c r="V73" i="7"/>
  <c r="V74" i="7"/>
  <c r="V75" i="7"/>
  <c r="V76" i="7"/>
  <c r="V171" i="7"/>
  <c r="V77" i="7"/>
  <c r="V78" i="7"/>
  <c r="V79" i="7"/>
  <c r="V172" i="7"/>
  <c r="V173" i="7"/>
  <c r="V80" i="7"/>
  <c r="V174" i="7"/>
  <c r="V81" i="7"/>
  <c r="V82" i="7"/>
  <c r="V175" i="7"/>
  <c r="V176" i="7"/>
  <c r="V177" i="7"/>
  <c r="V83" i="7"/>
  <c r="V178" i="7"/>
  <c r="V179" i="7"/>
  <c r="V180" i="7"/>
  <c r="V84" i="7"/>
  <c r="V85" i="7"/>
  <c r="V181" i="7"/>
  <c r="V86" i="7"/>
  <c r="V87" i="7"/>
  <c r="V88" i="7"/>
  <c r="V89" i="7"/>
  <c r="V182" i="7"/>
  <c r="V90" i="7"/>
  <c r="V91" i="7"/>
  <c r="V183" i="7"/>
  <c r="V92" i="7"/>
  <c r="V184" i="7"/>
  <c r="V93" i="7"/>
  <c r="V94" i="7"/>
  <c r="V185" i="7"/>
  <c r="V186" i="7"/>
  <c r="V187" i="7"/>
  <c r="V95" i="7"/>
  <c r="V96" i="7"/>
  <c r="V188" i="7"/>
  <c r="V97" i="7"/>
  <c r="V98" i="7"/>
  <c r="V99" i="7"/>
  <c r="V189" i="7"/>
  <c r="V190" i="7"/>
  <c r="V100" i="7"/>
  <c r="V191" i="7"/>
  <c r="V101" i="7"/>
  <c r="V102" i="7"/>
  <c r="V192" i="7"/>
  <c r="V193" i="7"/>
  <c r="V194" i="7"/>
  <c r="V103" i="7"/>
  <c r="V195" i="7"/>
  <c r="V104" i="7"/>
  <c r="V196" i="7"/>
  <c r="V197" i="7"/>
  <c r="V105" i="7"/>
  <c r="V106" i="7"/>
  <c r="V198" i="7"/>
  <c r="V107" i="7"/>
  <c r="V108" i="7"/>
  <c r="V109" i="7"/>
  <c r="V110" i="7"/>
  <c r="V199" i="7"/>
  <c r="V111" i="7"/>
  <c r="V200" i="7"/>
  <c r="V112" i="7"/>
  <c r="V201" i="7"/>
  <c r="V202" i="7"/>
  <c r="V113" i="7"/>
  <c r="V114" i="7"/>
  <c r="V203" i="7"/>
  <c r="V204" i="7"/>
  <c r="V115" i="7"/>
  <c r="V205" i="7"/>
  <c r="V206" i="7"/>
  <c r="V116" i="7"/>
  <c r="V207" i="7"/>
  <c r="AE211" i="7"/>
  <c r="AD211" i="7"/>
  <c r="Z211" i="7"/>
  <c r="X211" i="7"/>
  <c r="Y211" i="7"/>
  <c r="AA211" i="7"/>
  <c r="P207" i="7"/>
  <c r="AE207" i="7"/>
  <c r="T116" i="7"/>
  <c r="T206" i="7"/>
  <c r="N206" i="7"/>
  <c r="T205" i="7"/>
  <c r="N205" i="7"/>
  <c r="T115" i="7"/>
  <c r="N115" i="7"/>
  <c r="T204" i="7"/>
  <c r="N204" i="7"/>
  <c r="T203" i="7"/>
  <c r="N203" i="7"/>
  <c r="T114" i="7"/>
  <c r="T113" i="7"/>
  <c r="N113" i="7"/>
  <c r="T202" i="7"/>
  <c r="N202" i="7"/>
  <c r="T201" i="7"/>
  <c r="N201" i="7"/>
  <c r="T112" i="7"/>
  <c r="N112" i="7"/>
  <c r="T200" i="7"/>
  <c r="N200" i="7"/>
  <c r="T111" i="7"/>
  <c r="N111" i="7"/>
  <c r="T199" i="7"/>
  <c r="N199" i="7"/>
  <c r="T110" i="7"/>
  <c r="N110" i="7"/>
  <c r="T109" i="7"/>
  <c r="N109" i="7"/>
  <c r="T108" i="7"/>
  <c r="N108" i="7"/>
  <c r="T107" i="7"/>
  <c r="N107" i="7"/>
  <c r="T198" i="7"/>
  <c r="N198" i="7"/>
  <c r="T106" i="7"/>
  <c r="N106" i="7"/>
  <c r="T105" i="7"/>
  <c r="N105" i="7"/>
  <c r="T197" i="7"/>
  <c r="N197" i="7"/>
  <c r="T196" i="7"/>
  <c r="N196" i="7"/>
  <c r="T104" i="7"/>
  <c r="N104" i="7"/>
  <c r="T195" i="7"/>
  <c r="N195" i="7"/>
  <c r="T103" i="7"/>
  <c r="N103" i="7"/>
  <c r="T194" i="7"/>
  <c r="N194" i="7"/>
  <c r="T193" i="7"/>
  <c r="N193" i="7"/>
  <c r="T192" i="7"/>
  <c r="N192" i="7"/>
  <c r="T102" i="7"/>
  <c r="N102" i="7"/>
  <c r="T101" i="7"/>
  <c r="N101" i="7"/>
  <c r="T191" i="7"/>
  <c r="N191" i="7"/>
  <c r="T100" i="7"/>
  <c r="N100" i="7"/>
  <c r="T190" i="7"/>
  <c r="N190" i="7"/>
  <c r="T189" i="7"/>
  <c r="N189" i="7"/>
  <c r="T99" i="7"/>
  <c r="T98" i="7"/>
  <c r="N98" i="7"/>
  <c r="T97" i="7"/>
  <c r="N97" i="7"/>
  <c r="T188" i="7"/>
  <c r="N188" i="7"/>
  <c r="T96" i="7"/>
  <c r="T95" i="7"/>
  <c r="N95" i="7"/>
  <c r="T187" i="7"/>
  <c r="N187" i="7"/>
  <c r="T186" i="7"/>
  <c r="N186" i="7"/>
  <c r="T185" i="7"/>
  <c r="N185" i="7"/>
  <c r="T94" i="7"/>
  <c r="N94" i="7"/>
  <c r="T93" i="7"/>
  <c r="N93" i="7"/>
  <c r="T184" i="7"/>
  <c r="N184" i="7"/>
  <c r="T92" i="7"/>
  <c r="N92" i="7"/>
  <c r="T183" i="7"/>
  <c r="N183" i="7"/>
  <c r="T91" i="7"/>
  <c r="N91" i="7"/>
  <c r="T90" i="7"/>
  <c r="N90" i="7"/>
  <c r="T182" i="7"/>
  <c r="N182" i="7"/>
  <c r="T89" i="7"/>
  <c r="N89" i="7"/>
  <c r="T88" i="7"/>
  <c r="T87" i="7"/>
  <c r="N87" i="7"/>
  <c r="T86" i="7"/>
  <c r="N86" i="7"/>
  <c r="T181" i="7"/>
  <c r="N181" i="7"/>
  <c r="T85" i="7"/>
  <c r="N85" i="7"/>
  <c r="T84" i="7"/>
  <c r="N84" i="7"/>
  <c r="T180" i="7"/>
  <c r="N180" i="7"/>
  <c r="T179" i="7"/>
  <c r="N179" i="7"/>
  <c r="T178" i="7"/>
  <c r="N178" i="7"/>
  <c r="T83" i="7"/>
  <c r="N83" i="7"/>
  <c r="T177" i="7"/>
  <c r="N177" i="7"/>
  <c r="T176" i="7"/>
  <c r="N176" i="7"/>
  <c r="T175" i="7"/>
  <c r="N175" i="7"/>
  <c r="T82" i="7"/>
  <c r="T81" i="7"/>
  <c r="N81" i="7"/>
  <c r="T174" i="7"/>
  <c r="N174" i="7"/>
  <c r="T80" i="7"/>
  <c r="N80" i="7"/>
  <c r="T173" i="7"/>
  <c r="N173" i="7"/>
  <c r="T172" i="7"/>
  <c r="N172" i="7"/>
  <c r="T79" i="7"/>
  <c r="N79" i="7"/>
  <c r="T78" i="7"/>
  <c r="N78" i="7"/>
  <c r="T77" i="7"/>
  <c r="N77" i="7"/>
  <c r="T171" i="7"/>
  <c r="N171" i="7"/>
  <c r="T76" i="7"/>
  <c r="N76" i="7"/>
  <c r="T75" i="7"/>
  <c r="N75" i="7"/>
  <c r="T74" i="7"/>
  <c r="N74" i="7"/>
  <c r="T73" i="7"/>
  <c r="N73" i="7"/>
  <c r="T170" i="7"/>
  <c r="N170" i="7"/>
  <c r="T72" i="7"/>
  <c r="N72" i="7"/>
  <c r="T169" i="7"/>
  <c r="N169" i="7"/>
  <c r="T168" i="7"/>
  <c r="N168" i="7"/>
  <c r="T71" i="7"/>
  <c r="N71" i="7"/>
  <c r="T167" i="7"/>
  <c r="N167" i="7"/>
  <c r="T166" i="7"/>
  <c r="N166" i="7"/>
  <c r="T165" i="7"/>
  <c r="N165" i="7"/>
  <c r="T70" i="7"/>
  <c r="N70" i="7"/>
  <c r="T69" i="7"/>
  <c r="N69" i="7"/>
  <c r="T68" i="7"/>
  <c r="N68" i="7"/>
  <c r="T67" i="7"/>
  <c r="N67" i="7"/>
  <c r="T164" i="7"/>
  <c r="N164" i="7"/>
  <c r="T163" i="7"/>
  <c r="N163" i="7"/>
  <c r="T66" i="7"/>
  <c r="N66" i="7"/>
  <c r="T65" i="7"/>
  <c r="N65" i="7"/>
  <c r="T64" i="7"/>
  <c r="N64" i="7"/>
  <c r="T63" i="7"/>
  <c r="N63" i="7"/>
  <c r="T62" i="7"/>
  <c r="N62" i="7"/>
  <c r="T162" i="7"/>
  <c r="N162" i="7"/>
  <c r="T61" i="7"/>
  <c r="N61" i="7"/>
  <c r="T60" i="7"/>
  <c r="N60" i="7"/>
  <c r="T59" i="7"/>
  <c r="N59" i="7"/>
  <c r="T58" i="7"/>
  <c r="N58" i="7"/>
  <c r="T57" i="7"/>
  <c r="N57" i="7"/>
  <c r="T161" i="7"/>
  <c r="N161" i="7"/>
  <c r="T56" i="7"/>
  <c r="N56" i="7"/>
  <c r="T160" i="7"/>
  <c r="N160" i="7"/>
  <c r="T55" i="7"/>
  <c r="N55" i="7"/>
  <c r="T159" i="7"/>
  <c r="N159" i="7"/>
  <c r="T54" i="7"/>
  <c r="N54" i="7"/>
  <c r="T53" i="7"/>
  <c r="N53" i="7"/>
  <c r="T52" i="7"/>
  <c r="N52" i="7"/>
  <c r="T158" i="7"/>
  <c r="N158" i="7"/>
  <c r="T51" i="7"/>
  <c r="N51" i="7"/>
  <c r="T157" i="7"/>
  <c r="N157" i="7"/>
  <c r="T50" i="7"/>
  <c r="N50" i="7"/>
  <c r="T49" i="7"/>
  <c r="N49" i="7"/>
  <c r="T156" i="7"/>
  <c r="N156" i="7"/>
  <c r="T48" i="7"/>
  <c r="N48" i="7"/>
  <c r="T155" i="7"/>
  <c r="N155" i="7"/>
  <c r="T47" i="7"/>
  <c r="N47" i="7"/>
  <c r="T46" i="7"/>
  <c r="N46" i="7"/>
  <c r="T154" i="7"/>
  <c r="N154" i="7"/>
  <c r="T153" i="7"/>
  <c r="N153" i="7"/>
  <c r="T45" i="7"/>
  <c r="N45" i="7"/>
  <c r="T152" i="7"/>
  <c r="N152" i="7"/>
  <c r="T44" i="7"/>
  <c r="N44" i="7"/>
  <c r="T43" i="7"/>
  <c r="N43" i="7"/>
  <c r="T151" i="7"/>
  <c r="N151" i="7"/>
  <c r="T42" i="7"/>
  <c r="N42" i="7"/>
  <c r="T150" i="7"/>
  <c r="N150" i="7"/>
  <c r="T41" i="7"/>
  <c r="N41" i="7"/>
  <c r="T149" i="7"/>
  <c r="N149" i="7"/>
  <c r="T40" i="7"/>
  <c r="N40" i="7"/>
  <c r="T39" i="7"/>
  <c r="N39" i="7"/>
  <c r="T148" i="7"/>
  <c r="N148" i="7"/>
  <c r="T38" i="7"/>
  <c r="N38" i="7"/>
  <c r="T147" i="7"/>
  <c r="N147" i="7"/>
  <c r="T37" i="7"/>
  <c r="N37" i="7"/>
  <c r="T36" i="7"/>
  <c r="N36" i="7"/>
  <c r="T35" i="7"/>
  <c r="T34" i="7"/>
  <c r="N34" i="7"/>
  <c r="T33" i="7"/>
  <c r="T32" i="7"/>
  <c r="N32" i="7"/>
  <c r="T31" i="7"/>
  <c r="N31" i="7"/>
  <c r="T30" i="7"/>
  <c r="T146" i="7"/>
  <c r="N146" i="7"/>
  <c r="T145" i="7"/>
  <c r="N145" i="7"/>
  <c r="T144" i="7"/>
  <c r="N144" i="7"/>
  <c r="T29" i="7"/>
  <c r="T28" i="7"/>
  <c r="T143" i="7"/>
  <c r="N143" i="7"/>
  <c r="T27" i="7"/>
  <c r="N27" i="7"/>
  <c r="T26" i="7"/>
  <c r="T25" i="7"/>
  <c r="N25" i="7"/>
  <c r="T142" i="7"/>
  <c r="N142" i="7"/>
  <c r="T24" i="7"/>
  <c r="N24" i="7"/>
  <c r="T23" i="7"/>
  <c r="N23" i="7"/>
  <c r="T141" i="7"/>
  <c r="N141" i="7"/>
  <c r="T22" i="7"/>
  <c r="T21" i="7"/>
  <c r="N21" i="7"/>
  <c r="T140" i="7"/>
  <c r="N140" i="7"/>
  <c r="T20" i="7"/>
  <c r="N20" i="7"/>
  <c r="T139" i="7"/>
  <c r="N139" i="7"/>
  <c r="T19" i="7"/>
  <c r="N19" i="7"/>
  <c r="T18" i="7"/>
  <c r="T138" i="7"/>
  <c r="N138" i="7"/>
  <c r="T17" i="7"/>
  <c r="N17" i="7"/>
  <c r="T16" i="7"/>
  <c r="N16" i="7"/>
  <c r="T137" i="7"/>
  <c r="N137" i="7"/>
  <c r="T136" i="7"/>
  <c r="N136" i="7"/>
  <c r="T15" i="7"/>
  <c r="N15" i="7"/>
  <c r="T14" i="7"/>
  <c r="N14" i="7"/>
  <c r="T13" i="7"/>
  <c r="N13" i="7"/>
  <c r="T12" i="7"/>
  <c r="N12" i="7"/>
  <c r="T135" i="7"/>
  <c r="N135" i="7"/>
  <c r="T11" i="7"/>
  <c r="N11" i="7"/>
  <c r="T134" i="7"/>
  <c r="N134" i="7"/>
  <c r="T133" i="7"/>
  <c r="N133" i="7"/>
  <c r="T10" i="7"/>
  <c r="N10" i="7"/>
  <c r="T132" i="7"/>
  <c r="N132" i="7"/>
  <c r="T131" i="7"/>
  <c r="N131" i="7"/>
  <c r="T130" i="7"/>
  <c r="N130" i="7"/>
  <c r="T129" i="7"/>
  <c r="N129" i="7"/>
  <c r="T9" i="7"/>
  <c r="N9" i="7"/>
  <c r="T128" i="7"/>
  <c r="N128" i="7"/>
  <c r="T8" i="7"/>
  <c r="N8" i="7"/>
  <c r="T127" i="7"/>
  <c r="N127" i="7"/>
  <c r="T126" i="7"/>
  <c r="N126" i="7"/>
  <c r="T125" i="7"/>
  <c r="N125" i="7"/>
  <c r="T7" i="7"/>
  <c r="T124" i="7"/>
  <c r="N124" i="7"/>
  <c r="T123" i="7"/>
  <c r="T6" i="7"/>
  <c r="N6" i="7"/>
  <c r="T5" i="7"/>
  <c r="N5" i="7"/>
  <c r="T4" i="7"/>
  <c r="N4" i="7"/>
  <c r="T122" i="7"/>
  <c r="N122" i="7"/>
  <c r="T121" i="7"/>
  <c r="N121" i="7"/>
  <c r="T120" i="7"/>
  <c r="N120" i="7"/>
  <c r="T3" i="7"/>
  <c r="N3" i="7"/>
  <c r="T119" i="7"/>
  <c r="N119" i="7"/>
  <c r="T2" i="7"/>
  <c r="N2" i="7"/>
  <c r="T118" i="7"/>
  <c r="N118" i="7"/>
  <c r="T117" i="7"/>
  <c r="N117" i="7"/>
  <c r="P211" i="7"/>
  <c r="U211" i="7"/>
  <c r="R211" i="7"/>
  <c r="Q211" i="7"/>
  <c r="T207" i="7"/>
  <c r="T211" i="7"/>
  <c r="AM211" i="7"/>
</calcChain>
</file>

<file path=xl/sharedStrings.xml><?xml version="1.0" encoding="utf-8"?>
<sst xmlns="http://schemas.openxmlformats.org/spreadsheetml/2006/main" count="2251" uniqueCount="1171">
  <si>
    <t>Title</t>
  </si>
  <si>
    <t>Details</t>
  </si>
  <si>
    <t>[No authors listed]</t>
  </si>
  <si>
    <t>Intraocular Infection with a Trematode.</t>
  </si>
  <si>
    <t>Guzman-Salas PJ, Serna-Ojeda JC.</t>
  </si>
  <si>
    <t xml:space="preserve">N Engl J Med. 2017 Sep 21;377(12):e15. doi: 10.1056/NEJMicm1615038. No abstract available. </t>
  </si>
  <si>
    <t>Scaffolding the Communication of People With Congenital Deafblindness: An Analysis of Sequential Interaction Patterns.</t>
  </si>
  <si>
    <t>Damen S, Janssen MJ, Ruijssenaars WA, Schuengel C.</t>
  </si>
  <si>
    <t>Comprehensive analysis of mouse retinal mononuclear phagocytes.</t>
  </si>
  <si>
    <t>Lückoff A, Scholz R, Sennlaub F, Xu H, Langmann T.</t>
  </si>
  <si>
    <t>Nat Protoc. 2017 Jun;12(6):1136-1150. doi: 10.1038/nprot.2017.032. Epub 2017 May 4.</t>
  </si>
  <si>
    <t>Ensuring the timely supply and management of medicines for preventive chemotherapy against neglected tropical diseases.</t>
  </si>
  <si>
    <t xml:space="preserve">Wkly Epidemiol Rec. 2017 Mar 31;92(13):155-64. English, French.  No abstract available. </t>
  </si>
  <si>
    <t>Ischemic Optic Neuropathy in Cardiac Surgery: Incidence and Risk Factors in the United States from the National Inpatient Sample 1998 to 2013.</t>
  </si>
  <si>
    <t>Rubin DS, Matsumoto MM, Moss HE, Joslin CE, Tung A, Roth S.</t>
  </si>
  <si>
    <t>Anesthesiology. 2017 May;126(5):810-821. doi: 10.1097/ALN.0000000000001533.</t>
  </si>
  <si>
    <t>Protanopia (red color-blindness) in medaka: a simple system for producing color-blind fish and testing their spectral sensitivity.</t>
  </si>
  <si>
    <t>Homma N, Harada Y, Uchikawa T, Kamei Y, Fukamachi S.</t>
  </si>
  <si>
    <t>BMC Genet. 2017 Feb 6;18(1):10. doi: 10.1186/s12863-017-0477-7.</t>
  </si>
  <si>
    <t>Radiation Cataractogenesis: The Progression of Our Understanding and Its Clinical Consequences.</t>
  </si>
  <si>
    <t>Khan DZ, Lacasse MC, Khan R, Murphy KJ.</t>
  </si>
  <si>
    <t>J Vasc Interv Radiol. 2017 Mar;28(3):412-419. doi: 10.1016/j.jvir.2016.11.043. Epub 2017 Jan 19. Review.</t>
  </si>
  <si>
    <t>Pseudoherpetic transient acantholytic dermatosis (Grover disease): case series and review of the literature.</t>
  </si>
  <si>
    <t>Motaparthi K.</t>
  </si>
  <si>
    <t>J Cutan Pathol. 2017 May;44(5):486-489. doi: 10.1111/cup.12909. Epub 2017 Feb 16. Review.</t>
  </si>
  <si>
    <t>Standing Up for Scope.</t>
  </si>
  <si>
    <t>Berlin J.</t>
  </si>
  <si>
    <t>Tex Med. 2017 Jan 1;113(1):33-39.</t>
  </si>
  <si>
    <t>Subclinical Herpes Simplex Virus Type 1 Infections Provide Site-Specific Resistance to an Unrelated Pathogen.</t>
  </si>
  <si>
    <t>Rowe AM, Yun H, Treat BR, Kinchington PR, Hendricks RL.</t>
  </si>
  <si>
    <t>J Immunol. 2017 Feb 15;198(4):1706-1717. doi: 10.4049/jimmunol.1601310. Epub 2017 Jan 6.</t>
  </si>
  <si>
    <t>Hemianopic line bisection error in a patient with Alzheimer's disease.</t>
  </si>
  <si>
    <t>Kang H, Kim SK, Park KJ, Choi NC, Kwon OY, Lim BH.</t>
  </si>
  <si>
    <t>Neurol Sci. 2017 Mar;38(3):489-491. doi: 10.1007/s10072-016-2785-5. Epub 2016 Nov 28.</t>
  </si>
  <si>
    <t>The importance of nonstop treatment after delivery for pregnant women with type 2 diabetes.</t>
  </si>
  <si>
    <t>Omori Y, Yanagisawa K, Sato A, Uchigata Y.</t>
  </si>
  <si>
    <t>Diabetes Metab Res Rev. 2017 Mar;33(3). doi: 10.1002/dmrr.2860. Epub 2016 Nov 30.</t>
  </si>
  <si>
    <t>ID</t>
  </si>
  <si>
    <t>Year</t>
  </si>
  <si>
    <t>OA PMC</t>
  </si>
  <si>
    <t>Br J Ophthalmol</t>
  </si>
  <si>
    <t>Vision Res</t>
  </si>
  <si>
    <t>Exp Eye Res</t>
  </si>
  <si>
    <t>Ophthalmology</t>
  </si>
  <si>
    <t>Invest Ophthalmol Vis Sci</t>
  </si>
  <si>
    <t>Retina</t>
  </si>
  <si>
    <t>J Pediatr Ophthalmol Strabismus</t>
  </si>
  <si>
    <t>Ophthal Plast Reconstr Surg</t>
  </si>
  <si>
    <t>Graefes Arch Clin Exp Ophthalmol</t>
  </si>
  <si>
    <t>J Neurol Sci</t>
  </si>
  <si>
    <t>PLoS One</t>
  </si>
  <si>
    <t>Retin Cases Brief Rep</t>
  </si>
  <si>
    <t>JAMA Ophthalmol</t>
  </si>
  <si>
    <t>Ophthalmic Epidemiol</t>
  </si>
  <si>
    <t>BMC Ophthalmol</t>
  </si>
  <si>
    <t>Eur J Ophthalmol</t>
  </si>
  <si>
    <t>Curr Opin Ophthalmol</t>
  </si>
  <si>
    <t>Medicine (Baltimore)</t>
  </si>
  <si>
    <t>J Neuroimmunol</t>
  </si>
  <si>
    <t>Ophthalmic Surg Lasers Imaging Retina</t>
  </si>
  <si>
    <t>J Glaucoma</t>
  </si>
  <si>
    <t>Int Ophthalmol</t>
  </si>
  <si>
    <t>Anesthesiology</t>
  </si>
  <si>
    <t>Cornea</t>
  </si>
  <si>
    <t>N Engl J Med</t>
  </si>
  <si>
    <t>Acta Ophthalmol</t>
  </si>
  <si>
    <t>Am J Ophthalmol</t>
  </si>
  <si>
    <t>N Z Med J</t>
  </si>
  <si>
    <t>Ophthalmic Physiol Opt</t>
  </si>
  <si>
    <t>Can J Ophthalmol</t>
  </si>
  <si>
    <t>Ophthalmic Res</t>
  </si>
  <si>
    <t>Indian J Ophthalmol</t>
  </si>
  <si>
    <t>J Vis</t>
  </si>
  <si>
    <t>Eye (Lond)</t>
  </si>
  <si>
    <t>Clin Exp Ophthalmol</t>
  </si>
  <si>
    <t>Curr Eye Res</t>
  </si>
  <si>
    <t>Jpn J Ophthalmol</t>
  </si>
  <si>
    <t>Am J Pathol</t>
  </si>
  <si>
    <t>J Neuroophthalmol</t>
  </si>
  <si>
    <t>Exp Neurol</t>
  </si>
  <si>
    <t>Arq Bras Oftalmol</t>
  </si>
  <si>
    <t>Clin Rheumatol</t>
  </si>
  <si>
    <t>Eye Contact Lens</t>
  </si>
  <si>
    <t>Asia Pac J Ophthalmol (Phila)</t>
  </si>
  <si>
    <t>Histol Histopathol</t>
  </si>
  <si>
    <t>Diabetes</t>
  </si>
  <si>
    <t>Eur Arch Otorhinolaryngol</t>
  </si>
  <si>
    <t>Orbit</t>
  </si>
  <si>
    <t>Hum Mol Genet</t>
  </si>
  <si>
    <t>Korean J Ophthalmol</t>
  </si>
  <si>
    <t>Int J Pediatr Otorhinolaryngol</t>
  </si>
  <si>
    <t>Horm Metab Res</t>
  </si>
  <si>
    <t>Mol Med Rep</t>
  </si>
  <si>
    <t>Brain</t>
  </si>
  <si>
    <t>BMC Infect Dis</t>
  </si>
  <si>
    <t>BMC Genet</t>
  </si>
  <si>
    <t>J Immunol</t>
  </si>
  <si>
    <t>Cont Lens Anterior Eye</t>
  </si>
  <si>
    <t>J Neurol Neurosurg Psychiatry</t>
  </si>
  <si>
    <t>J Endocrinol Invest</t>
  </si>
  <si>
    <t>Pediatr Infect Dis J</t>
  </si>
  <si>
    <t>Clin Genet</t>
  </si>
  <si>
    <t>Wkly Epidemiol Rec</t>
  </si>
  <si>
    <t>J Fr Ophtalmol</t>
  </si>
  <si>
    <t>Dermatol Surg</t>
  </si>
  <si>
    <t>J Optom</t>
  </si>
  <si>
    <t>Oxid Med Cell Longev</t>
  </si>
  <si>
    <t>Neurology</t>
  </si>
  <si>
    <t>Neurol Sci</t>
  </si>
  <si>
    <t>PLoS Genet</t>
  </si>
  <si>
    <t>J Neurochem</t>
  </si>
  <si>
    <t>Diabetes Metab Res Rev</t>
  </si>
  <si>
    <t>J Cancer Res Clin Oncol</t>
  </si>
  <si>
    <t>J Vasc Interv Radiol</t>
  </si>
  <si>
    <t>J Cutan Pathol</t>
  </si>
  <si>
    <t>J Mol Neurosci</t>
  </si>
  <si>
    <t>Nat Protoc</t>
  </si>
  <si>
    <t>J Neurosurg Spine</t>
  </si>
  <si>
    <t>Pediatr Int</t>
  </si>
  <si>
    <t>Tex Med</t>
  </si>
  <si>
    <t>J Craniofac Surg</t>
  </si>
  <si>
    <t>Diving Hyperb Med</t>
  </si>
  <si>
    <t>Am Ann Deaf</t>
  </si>
  <si>
    <t>Ann Allergy Asthma Immunol</t>
  </si>
  <si>
    <t>Trans Am Ophthalmol Soc</t>
  </si>
  <si>
    <t>n</t>
  </si>
  <si>
    <t>Total</t>
  </si>
  <si>
    <t>DOI</t>
  </si>
  <si>
    <t>Authors</t>
  </si>
  <si>
    <t>Journal</t>
  </si>
  <si>
    <t>PMID</t>
  </si>
  <si>
    <t>A case report of neuromyelitis optica spectrum disorder with peripheral neuropathy as the first episode.</t>
  </si>
  <si>
    <t>Risk of macular degeneration affected by polymorphisms in Matrix metalloproteinase-2: A case-control study in Chinese Han population.</t>
  </si>
  <si>
    <t>Precision and agreement of higher order aberrations measured with ray tracing and Hartmann-Shack aberrometers.</t>
  </si>
  <si>
    <t>Assessment of visual morbidity amongst diabetic retinopathy at tertiary eye care center, Nepal: a cross-sectional descriptive study.</t>
  </si>
  <si>
    <t>Retinal Vein Occlusion Review.</t>
  </si>
  <si>
    <t>Anticlotting agents and the surgical management of glaucoma.</t>
  </si>
  <si>
    <t>Background sequence characteristics influence the occurrence and severity of disease-causing mtDNA mutations.</t>
  </si>
  <si>
    <t>Evaluation of Retinal Nerve Fiber Layer Thinning in Myopic Glaucoma: Impact of Optic Disc Morphology.</t>
  </si>
  <si>
    <t>Hyperbaric oxygen in the treatment of acute retinal artery occlusion.</t>
  </si>
  <si>
    <t>Combined in-depth, 3D, en face imaging of the optic disc, optic disc pits and optic disc pit maculopathy using swept-source megahertz OCT at 1050 nm.</t>
  </si>
  <si>
    <t>Early intraocular pressure change after peripheral iridotomy with ultralow fluence pattern scanning laser and Nd:YAG laser in primary angle-closure suspect: Kowloon East Pattern Scanning Laser Study Report No. 3.</t>
  </si>
  <si>
    <t>Decision-making and management of uveitic cataract.</t>
  </si>
  <si>
    <t>Comparison of laser and circumlimbal suture induced elevation of intraocular pressure in albino CD-1 mice.</t>
  </si>
  <si>
    <t>Foveal microvasculature features of surgically closed macular hole using optical coherence tomography angiography.</t>
  </si>
  <si>
    <t>Retinal putative glial alterations: implication for glaucoma care.</t>
  </si>
  <si>
    <t>Predictors of Intraocular Pressure After Phacoemulsification in Primary Open-Angle Glaucoma Eyes with Wide Versus Narrower Angles (An American Ophthalmological Society Thesis).</t>
  </si>
  <si>
    <t>A tiny tick can cause a big health problem.</t>
  </si>
  <si>
    <t>Optical Coherence Tomography Findings in Endogenous Fungal Chorioretinitis, Retinitis, and Endophthalmitis.</t>
  </si>
  <si>
    <t>Comparison of hydrophobic and hydrophilic intraocular lens in preventing posterior capsule opacification after cataract surgery: An updated meta-analysis.</t>
  </si>
  <si>
    <t>The Pathophysiology of Dry Eye Disease: What We Know and Future Directions for Research.</t>
  </si>
  <si>
    <t>Rare GABRA3 variants are associated with epileptic seizures, encephalopathy and dysmorphic features.</t>
  </si>
  <si>
    <t>Association of polymorphisms in the intron of TCF4 gene to late-onset Fuchs endothelial corneal dystrophy: An Indian cohort study.</t>
  </si>
  <si>
    <t>Safety and efficacy of multiple cyclocoagulation of ciliary bodies by high-intensity focused ultrasound in patients with glaucoma.</t>
  </si>
  <si>
    <t>Mutations in DNM1L, as in OPA1, result indominant optic atrophy despite opposite effectson mitochondrial fusion and fission.</t>
  </si>
  <si>
    <t>Exploring genome-wide DNA methylation patterns in Aicardi syndrome.</t>
  </si>
  <si>
    <t>Indications for eye removal over a 13-year period at an ophthalmology referral center in São Paulo, Brazil.</t>
  </si>
  <si>
    <t>Assessment of patient perception of glaucomatous visual field loss and its association with disease severity using Amsler grid.</t>
  </si>
  <si>
    <t>Proteolytic Degradation and Inflammation Play Critical Roles in Polypoidal Choroidal Vasculopathy.</t>
  </si>
  <si>
    <t>Evaluation of retinal blood flow before and after panretinal photocoagulation using pattern scan laser for diabetic retinopathy.</t>
  </si>
  <si>
    <t>An erosive lesion in the orbital apex as the presenting sign of sarcoidosis.</t>
  </si>
  <si>
    <t>A Novel Approach to the Differentiation of Intrabulbar Tumors in Color Doppler Imaging.</t>
  </si>
  <si>
    <t>Photochemical Cross-Linking for Penetrating Corneal Wound Closure in Enucleated Porcine Eyes.</t>
  </si>
  <si>
    <t>Prevalence and Causes of Visual Impairment in Fundong District, North West Cameroon: Results of a Population-Based Survey.</t>
  </si>
  <si>
    <t>Introductory review: periostin-gene and protein structure.</t>
  </si>
  <si>
    <t>Intracranial pressure-induced optic nerve sheath response as a predictive biomarker for optic disc edema in astronauts.</t>
  </si>
  <si>
    <t>Neuromyelitis optica, atypical hemophagocytic lymphohistiocytosis and heterozygous perforin A91V mutation.</t>
  </si>
  <si>
    <t>Should Oral Corticosteroids Be Used to Treat Demyelinating Optic Neuritis?</t>
  </si>
  <si>
    <t>Analyzing and Predicting Visual Acuity Outcomes of Anti-VEGF Therapy by a Longitudinal Mixed Effects Model of Imaging and Clinical Data.</t>
  </si>
  <si>
    <t>Comparison of astigmatism prediction error taken with the Pentacam measurements, Baylor nomogram, and Barrett formula for toric intraocular lens implantation.</t>
  </si>
  <si>
    <t>Transgenic Mice Over-Expressing RBP4 Have RBP4-Dependent and Light-Independent Retinal Degeneration.</t>
  </si>
  <si>
    <t>Sustained Benefits of Ranibizumab with or without Laser in Branch Retinal Vein Occlusion: 24-Month Results of the BRIGHTER Study.</t>
  </si>
  <si>
    <t>On variants and disease-causing mutations: Case studies of a SEMA4A variant identified in inherited blindness.</t>
  </si>
  <si>
    <t>Dynamics of Inflammatory Factors in Aqueous Humor during Ranibizumab or Aflibercept Treatment for Age-Related Macular Degeneration.</t>
  </si>
  <si>
    <t>What is the relationship between visual impairment and cognitive function in octogenarians?</t>
  </si>
  <si>
    <t>Novel Insights Into the Phenotypical Spectrum of KIF11-Associated Retinopathy, Including a New Form of Retinal Ciliopathy.</t>
  </si>
  <si>
    <t>Assessing the utility of 2.5% phenylephrine for diagnostic pupillary dilation.</t>
  </si>
  <si>
    <t>Acute uveal effusion during phacoemulsification with preoperative central serous chorioretinopathy: a case report.</t>
  </si>
  <si>
    <t>Prognostic relevance of MOG antibodies in children with an acquired demyelinating syndrome.</t>
  </si>
  <si>
    <t>Bruch´s membrane thickness in relationship to axial length.</t>
  </si>
  <si>
    <t>Superior and Lateral Rectus Myopexy for Acquired Adult Distance Esotropia: A "One Size Fits All" Surgery.</t>
  </si>
  <si>
    <t>Anti-C1q autoantibodies in patients with neuromyelitis optica spectrum disorders.</t>
  </si>
  <si>
    <t>Traumatic cataract in patient with anterior megalophthalmos: Case report.</t>
  </si>
  <si>
    <t>Labeled lines for image blur and contrast.</t>
  </si>
  <si>
    <t>CYP1B1 Cytopathy: Uncommon Phenotype of a Homozygous CYP1B1 Deletion as Internal Corneal Ulcer of Von Hippel.</t>
  </si>
  <si>
    <t>Localized Bilateral Juxtafoveal Photoreceptor Loss in POEMS: A New Association.</t>
  </si>
  <si>
    <t>Incidence and Characteristics of Congenital Cataract Surgery in France from 2010 to 2012: The EPISAFE Program.</t>
  </si>
  <si>
    <t>Dynamic accommodation without feedback does not respond to isolated blur cues.</t>
  </si>
  <si>
    <t>Overexpression of Angiotensin-Converting Enzyme 2 Ameliorates Amyloid β-Induced Inflammatory Response in Human Primary Retinal Pigment Epithelium.</t>
  </si>
  <si>
    <t>Pattern of ocular involvement in myasthenia gravis with MuSK antibodies.</t>
  </si>
  <si>
    <t>Iris-claw intraocular lens implantation in children with ectopia lentis.</t>
  </si>
  <si>
    <t>Keratoconus progression is not inhibited by reducing eyelid muscular force with botulinum toxin A treatment: a randomized trial.</t>
  </si>
  <si>
    <t>Retinoblastoma: Update on Current Management.</t>
  </si>
  <si>
    <t>Risk of progression in macula-on rhegmatogenous retinal detachment.</t>
  </si>
  <si>
    <t>GLP-1R as a Target for the Treatment of Diabetic Retinopathy: Friend or Foe?</t>
  </si>
  <si>
    <t>Inferior Oblique Overaction: Anterior Transposition Versus Myectomy.</t>
  </si>
  <si>
    <t>Involvement of microglia in early axoglial alterations of the optic nerve induced by experimental glaucoma.</t>
  </si>
  <si>
    <t>Varicella Zoster Virus-Associated Necrotizing Retinitis After Chickenpox in a 10-Year-Old Female: A Case Report.</t>
  </si>
  <si>
    <t>Association Between Thyroid Disease and Uveitis: Results From the Pacific Ocular Inflammation Study.</t>
  </si>
  <si>
    <t>Ocular congenital cranial dysinnervation disorders (CCDDs): insights into axon growth and guidance.</t>
  </si>
  <si>
    <t>Later Development of Posterior Staphyloma in Choroidal Osteoma With Choroidal Neovascularization.</t>
  </si>
  <si>
    <t>Fundus findings in a series of patients with extrapulmonary tuberculosis in Thailand.</t>
  </si>
  <si>
    <t>Trabeculectomy or Transscleral Cyclophotocoagulation as Initial Treatment of Secondary Childhood Glaucoma in Northern Tanzania.</t>
  </si>
  <si>
    <t>Evaluation of Horner Syndrome in the MRI Era.</t>
  </si>
  <si>
    <t>Antiretinal antibodies in central serous chorioretinopathy: prevalence and clinical implications.</t>
  </si>
  <si>
    <t>What's new for us in strabismus?</t>
  </si>
  <si>
    <t>Reversible postoperative blindness caused by bilateral status epilepticus amauroticus following thoracolumbar deformity correction: case report.</t>
  </si>
  <si>
    <t>Phacoemulsification compared with phacotrabeculectomy surgery: a within-person observational cohort study.</t>
  </si>
  <si>
    <t>Identifying Personal Risk Factors for Falls in the Workplace.</t>
  </si>
  <si>
    <t>Long-Term Maintenance of Executive-Related Oculomotor Improvements in Older Adults with Self-Reported Cognitive Complaints Following a 24-Week Multiple Modality Exercise Program.</t>
  </si>
  <si>
    <t>Fixational saccades are more disconjugate in adults than in children.</t>
  </si>
  <si>
    <t>Correlations Between MMPs and TIMPs Levels in Aqueous Humor from High Myopia and Cataract Patients.</t>
  </si>
  <si>
    <t>Conjunctival-limbal autograft.</t>
  </si>
  <si>
    <t>Noninvasive Quantification of Retinal Microglia Using Widefield Autofluorescence Imaging.</t>
  </si>
  <si>
    <t>Impact of refractive error on quality of life: a qualitative study.</t>
  </si>
  <si>
    <t>Traffic-related air pollution and spectacles use in schoolchildren.</t>
  </si>
  <si>
    <t>Spermidine Oxidation-Mediated Degeneration of Retinal Pigment Epithelium in Rats.</t>
  </si>
  <si>
    <t>The Penumbra Obscura Stimulates Iris Neovascularisation after Isolated Central Retinal Artery Occlusion.</t>
  </si>
  <si>
    <t>Assessment of the retinal posterior pole in dominant optic atrophy by spectral-domain optical coherence tomography and microperimetry.</t>
  </si>
  <si>
    <t>Reconstruction of Combined Upper and Lower Eyelid Defects in a Patient With Lentigo Maligna.</t>
  </si>
  <si>
    <t>Missed punctal foreign body: A cause for chronic ocular irritation.</t>
  </si>
  <si>
    <t>Characteristics of non-vitreoretinal ocular injury in child maltreatment: a systematic review.</t>
  </si>
  <si>
    <t>Acute macular edema and peripapillary soft exudate after pancreas transplantation with accelerated progression of diabetic retinopathy.</t>
  </si>
  <si>
    <t>Hemorrhage and Infarction of the Conjunctiva and Orbit in Essential Thrombocythemia.</t>
  </si>
  <si>
    <t>Rectus muscle excyclorotation and V-pattern strabismus: a quantitative appraisal of clinical relevance in syndromic craniosynostosis.</t>
  </si>
  <si>
    <t>Acquired pendular nystagmus.</t>
  </si>
  <si>
    <t>Ocular Features in a Case of Nevus of Ota.</t>
  </si>
  <si>
    <t>Analysis of an international collaboration for capacity building of human resources for eye care: case study of the college-college VISION 2020 LINK.</t>
  </si>
  <si>
    <t>Blindness, tetraspasticity, and other signs of irreversible brain damage in hereditary angioedema.</t>
  </si>
  <si>
    <t>Galectins expressed differently in genetically susceptible C57BL/6 and resistant BALB/c mice during acute ocular Toxoplasma gondii infection.</t>
  </si>
  <si>
    <t>Frequency of Testing to Detect Visual Field Progression Derived Using a Longitudinal Cohort of Glaucoma Patients.</t>
  </si>
  <si>
    <t>Inferior tarsal muscle-conjunctivectomy for reverse ptosis repair: A novel technique.</t>
  </si>
  <si>
    <t>Microperimetry in age: related macular degeneration.</t>
  </si>
  <si>
    <t>Inverted conjunctival papilloma: a certainly underestimated high-risk lesion for carcinomatous transformation-a case report.</t>
  </si>
  <si>
    <t>Spectacle plane add power of multifocal intraocular lenses according to effective lens position.</t>
  </si>
  <si>
    <t>Optical coherence tomography angiography in chorioretinal disorders.</t>
  </si>
  <si>
    <t>Macular hole surgery: the healing process of outer retinal layers to visual acuity recovery.</t>
  </si>
  <si>
    <t>Pediatric ocular trauma score as a prognostic tool in the management of pediatric traumatic cataracts.</t>
  </si>
  <si>
    <t>Comparison of methods for identifying causative bacterial microorganisms in presumed acute endophthalmitis: conventional culture, blood culture, and PCR.</t>
  </si>
  <si>
    <t>Near binocular visual function in young adult orthokeratology versus soft contact lens wearers.</t>
  </si>
  <si>
    <t>Spontaneous Canalicular Plug Erosion After Punctal Plug Placement.</t>
  </si>
  <si>
    <t>Functional benefits and patient satisfaction with upper blepharoplasty - evaluated by objective and subjective outcome measures.</t>
  </si>
  <si>
    <t>Significant Bilateral Response in Diabetic Macular Edema After Single Unilateral Intravitreal Aflibercept Injection.</t>
  </si>
  <si>
    <t>MiR-346 and TRAb as Predicative Factors for Relapse in Graves' Disease Within One Year.</t>
  </si>
  <si>
    <t>Does early response to intravenous glucocorticoids predict the final outcome in patients with moderate-to-severe and active Graves' orbitopathy?</t>
  </si>
  <si>
    <t>LRRK2(I2020T) functional genetic interactors that modify eye degeneration and dopaminergic cell loss in Drosophila.</t>
  </si>
  <si>
    <t>Diagnostic and Therapeutic Challenges.</t>
  </si>
  <si>
    <t>Optic disc haemorrhages at baseline as a risk factor for poor outcome in the Idiopathic Intracranial Hypertension Treatment Trial.</t>
  </si>
  <si>
    <t>Correlation of HLA-DQ and TNF-α gene polymorphisms with ocular myasthenia gravis combined with thyroid-associated ophthalmopathy.</t>
  </si>
  <si>
    <t>miRNA-200c and miRNA-141 as potential prognostic biomarkers and regulators of epithelial-mesenchymal transition in eyelid sebaceous gland carcinoma.</t>
  </si>
  <si>
    <t>Peripheral Reticular Pigmentary Degeneration and Choroidal Vascular Insufficiency, Studied by Ultra Wide-Field Fluorescein Angiography.</t>
  </si>
  <si>
    <t>Better Visual Outcome by Intraocular Lens Ejection in Geriatric Patients with Ruptured Ocular Injuries.</t>
  </si>
  <si>
    <t>Scleral buckling in phakic uncomplicated primary rhegmatogenous retinal detachment: long-term outcomes.</t>
  </si>
  <si>
    <t>Brachial artery pseudoaneurysm: Rare finding in childhood Behcet's disease.</t>
  </si>
  <si>
    <t>Diagnosis for choroideremia in a large Chinese pedigree by next‑generation sequencing (NGS) and non‑invasive prenatal testing (NIPT).</t>
  </si>
  <si>
    <t>Thick keratoconic cornea associated with posterior polymorphous corneal dystrophy.</t>
  </si>
  <si>
    <t>Acute necrotizing retinal vasculitis as onset of systemic lupus erythematosus: A case report.</t>
  </si>
  <si>
    <t>Number of Bacteria and Time of Coincubation With Bacteria Required for the Development of Acanthamoeba Keratitis.</t>
  </si>
  <si>
    <t>Rescue of mutant rhodopsin traffic by metformin-induced AMPK activation accelerates photoreceptor degeneration.</t>
  </si>
  <si>
    <t>Herpes Simplex Virus Keratitis and Resistance to Acyclovir.</t>
  </si>
  <si>
    <t>Optical coherence tomography angiography in acute non-arteritic anterior ischaemic optic neuropathy.</t>
  </si>
  <si>
    <t>Accelerated transepithelial corneal cross-linking for progressive keratoconus: a prospective study of 12 months.</t>
  </si>
  <si>
    <t>Retina and Choroid of Diabetic Patients Without Observed Retinal Vascular Changes: A Longitudinal Study.</t>
  </si>
  <si>
    <t>Multivariable Regression Model of the EuroQol 5-Dimension Questionnaire in Patients Seeking Outpatient Low Vision Rehabilitation.</t>
  </si>
  <si>
    <t>Valproic acid and ASK1 deficiency ameliorate optic neuritis and neurodegeneration in an animal model of multiple sclerosis.</t>
  </si>
  <si>
    <t>Rationale and Methodology for a Community-Based Study of Diabetic Retinopathy in an Indonesian Population with Type 2 Diabetes Mellitus: The Jogjakarta Eye Diabetic Study in the Community.</t>
  </si>
  <si>
    <t>Compound heterozygosity for severe and hypomorphic NDUFS2 mutations cause non-syndromic LHON-like optic neuropathy.</t>
  </si>
  <si>
    <t>Steroid-Sparing Effect of 0.1% Tacrolimus Eye Drop for Treatment of Shield Ulcer and Corneal Epitheliopathy in Refractory Allergic Ocular Diseases.</t>
  </si>
  <si>
    <t>Neonatal airway obstruction in bilateral congenital dacryocystocoele: Case report and review of the literature.</t>
  </si>
  <si>
    <t>State-dependent modulation of functional connectivity in early blind individuals.</t>
  </si>
  <si>
    <t>Systematic screening of Retinopathy in Diabetes (REaD project): an Italian implementation campaign.</t>
  </si>
  <si>
    <t>Comparison of the clinical efficacy of preserved and preservative-free hydroxypropyl methylcellulose-dextran-containing eyedrops.</t>
  </si>
  <si>
    <t>Comparing the Performance of Compass Perimetry With Humphrey Field Analyzer in Eyes With Glaucoma.</t>
  </si>
  <si>
    <t>Diltiazem co treatment with cyclosporine for induction of disease remission in sight-threatening non-infectious intraocular inflammation.</t>
  </si>
  <si>
    <t>CHANGE OF CHOROIDAL VOLUME IN UNTREATED CENTRAL SEROUS CHORIORETINOPATHY.</t>
  </si>
  <si>
    <t>Periorbital Dermoid Cyst With Unique Trichilemmal Differentiation.</t>
  </si>
  <si>
    <t>The association between skin autofluorescence and mean deviation in patients with open-angle glaucoma.</t>
  </si>
  <si>
    <t>A Revised Approach for the Detection of Sight-Threatening Diabetic Macular Edema.</t>
  </si>
  <si>
    <t>First-line intra-arterial versus intravenous chemotherapy in unilateral sporadic group D retinoblastoma: evidence of better visual outcomes, ocular survival and shorter time to success with intra-arterial delivery from retrospective review of 20 years of treatment.</t>
  </si>
  <si>
    <t>Relationship between physician-adjudicated adverse events and patient-reported health-related quality of life in a phase II clinical trial (NCT01143402) of patients with metastatic uveal melanoma.</t>
  </si>
  <si>
    <t>Imaging of macrophage dynamics with optical coherence tomography in anterior ischemic optic neuropathy.</t>
  </si>
  <si>
    <t>The enlarged extraocular muscle: to relax, reflect or refer?</t>
  </si>
  <si>
    <t>Nap Interferes with Hypoxia-Inducible Factors and VEGF Expression in Retina of Diabetic Rats.</t>
  </si>
  <si>
    <t>Gamma Knife Radiosurgery for Uveal Metastases: Report of Three Cases and a Review of the Literature.</t>
  </si>
  <si>
    <t>Studies using concentric ring bifocal and peripheral add multifocal contact lenses to slow myopia progression in school-aged children: a meta-analysis.</t>
  </si>
  <si>
    <t>Contrast sensitivity and its determinants in people with diabetes: SN-DREAMS-II, Report No 6.</t>
  </si>
  <si>
    <t>Objective functional visual outcomes of cataract surgery in patients with good preoperative visual acuity.</t>
  </si>
  <si>
    <t>Catheter-guided suprachoroidal buckling of rhegmatogenous retinal detachments secondary to peripheral retinal breaks.</t>
  </si>
  <si>
    <t>Intracameral Air in Phacovitrectomy for Maintaining Intraocular Lens Position.</t>
  </si>
  <si>
    <t>CHARACTERIZATION AND DIFFERENTIATION OF POLYPOIDAL CHOROIDAL VASCULOPATHY USING SWEPT SOURCE OPTICAL COHERENCE TOMOGRAPHY ANGIOGRAPHY.</t>
  </si>
  <si>
    <t>Topical Diclofenac-Loaded Liposomes Ameliorate Laser-Induced Choroidal Neovascularization in Mice and Non-Human Primates.</t>
  </si>
  <si>
    <t>Botulinum toxin for treatment of restrictive strabismus.</t>
  </si>
  <si>
    <t>Neuroprosthetics in amputee and brain injury rehabilitation.</t>
  </si>
  <si>
    <t>Retrobulbar Injection of Amphotericin B for Orbital Mucormycosis.</t>
  </si>
  <si>
    <t>Tele-ophthalmology for diabetic retinopathy screening: 8 years of experience.</t>
  </si>
  <si>
    <t>MACULAR HOLE AFTER PARS PLANA VITRECTOMY FOR RHEGMATOGENOUS RETINAL DETACHMENT.</t>
  </si>
  <si>
    <t>ULTRA-WIDE-FIELD FUNDUS AUTOFLUORESCENCE FINDINGS IN PATIENTS WITH ACUTE ZONAL OCCULT OUTER RETINOPATHY.</t>
  </si>
  <si>
    <t>Horizontal Gaze Palsy and Progressive Scoliosis With ROBO 3 Mutations in Patients From Cape Verde.</t>
  </si>
  <si>
    <t>Comparative Confocal and Histopathological Study of Corneal Changes in Multiple Myeloma.</t>
  </si>
  <si>
    <t>The combination of vestibular impairment and congenital sensorineural hearing loss predisposes patients to ocular anomalies, including Usher syndrome.</t>
  </si>
  <si>
    <t>Aflibercept in persistent neovascular AMD: comparison of different treatment strategies in switching therapy.</t>
  </si>
  <si>
    <t>Influence of Gender on Epidemiology and Clinical Manifestations of Sarcoidosis: A Population-Based Retrospective Cohort Study 1976-2013.</t>
  </si>
  <si>
    <t>Adalimumab effectiveness in Behçet's disease: short and long-term data from a multicenter retrospective observational study.</t>
  </si>
  <si>
    <t>Amelanotic iris melanoma.</t>
  </si>
  <si>
    <t>Efficacy of adjunctive mitomycin C in transcanalicular diode laser dacryocystorhinostomy.</t>
  </si>
  <si>
    <t>Trabeculectomy Combined With Collagen Matrix Implant (Ologen).</t>
  </si>
  <si>
    <t>Optical coherence tomography angiography in age-related macular degeneration: persistence of vascular network in quiescent choroidal neovascularization.</t>
  </si>
  <si>
    <t>MULTIMODAL IMAGING AND ELECTRORETINOGRAPHY IN LONG-CHAIN 3-HYDROXYACYL COENZYME A DEHYDROGENASE DEFICIENCY.</t>
  </si>
  <si>
    <t>Dock3-NMDA receptor interaction as a target for glaucoma therapy.</t>
  </si>
  <si>
    <t>Sweet's syndrome-like eruption in association with the exacerbation of Behçet's disease after the Great East Japan Earthquake.</t>
  </si>
  <si>
    <t>Biomechanics of the Levator Aponeurosis.</t>
  </si>
  <si>
    <t>EN FACE OPTICAL COHERENCE TOMOGRAPHY (OCT) AND OCT ANGIOGRAPHY FINDINGS IN RETINAL ASTROCYTIC HAMARTOMAS.</t>
  </si>
  <si>
    <t>Visual outcomes and late complications in paediatric orbital rhabdomyosarcoma.</t>
  </si>
  <si>
    <t>Complex phenotypes blur conventional borders between Say-Barber-Biesecker-Young-Simpson syndrome and genitopatellar syndrome.</t>
  </si>
  <si>
    <t>Floppy Eyelid Syndrome and Its Determinants in Iranian Adults: A Population-Based Study.</t>
  </si>
  <si>
    <t>Evaluation of Goldmann applanation tonometry, rebound tonometry and dynamic contour tonometry in keratoconus.</t>
  </si>
  <si>
    <t>Optical coherence tomography of outer retinal holes in senile retinoschisis and schisis-detachment.</t>
  </si>
  <si>
    <t>Etiology and Management of Allergic Eyelid Dermatitis.</t>
  </si>
  <si>
    <t>Retinal features in Mulvihill-Smith syndrome.</t>
  </si>
  <si>
    <t>Unilateral persistent fetal vasculature coexisting with anterior segment dysgenesia.</t>
  </si>
  <si>
    <t>Evaluation of foveal photoreceptor layer in eyes with macular edema associated with branch retinal vein occlusion after ozurdex treatment.</t>
  </si>
  <si>
    <t>A new familial case of Jalili syndrome caused by a novel mutation in CNNM4.</t>
  </si>
  <si>
    <t>The role of early visual input in the development of contour interpolation: the case of subjective contours.</t>
  </si>
  <si>
    <t>Osteolytic Sarcoidosis of the Orbital Roof Masquerading as a Malignant Orbital Lesion.</t>
  </si>
  <si>
    <t>Chi LM, Gao Y, Nan GX.</t>
  </si>
  <si>
    <t>Cheng J, Hao X, Zhang Z.</t>
  </si>
  <si>
    <t>Xu Z, Hua Y, Qiu W, Li G, Wu Q.</t>
  </si>
  <si>
    <t>Pandey A, Lamichhane G, Khanal R, Rai SKC, Bhari AM, Borroni D, Gautam N.</t>
  </si>
  <si>
    <t>Ip M, Hendrick A.</t>
  </si>
  <si>
    <t>Sozeri Y, Salim S.</t>
  </si>
  <si>
    <t>Wei W, Gomez-Duran A, Hudson G, Chinnery PF.</t>
  </si>
  <si>
    <t>Na KI, Lee WJ, Kim YK, Park KH, Jeoung JW.</t>
  </si>
  <si>
    <t>Elder MJ, Rawstron JA, Davis M.</t>
  </si>
  <si>
    <t>Maertz J, Kolb JP, Klein T, Mohler KJ, Eibl M, Wieser W, Huber R, Priglinger S, Wolf A.</t>
  </si>
  <si>
    <t>Chan JCW, Choy BNK, Chan OCC, Li KKW.</t>
  </si>
  <si>
    <t>Chan NS, Ti SE, Chee SP.</t>
  </si>
  <si>
    <t>Liu HH, Zhang L, Shi M, Chen L, Flanagan JG.</t>
  </si>
  <si>
    <t>Cho JH, Yi HC, Bae SH, Kim H.</t>
  </si>
  <si>
    <t>Ashimatey BS, King BJ, Swanson WH.</t>
  </si>
  <si>
    <t>Lin SC, Masis M, Porco TC, Pasquale LR.</t>
  </si>
  <si>
    <t>John M, Raman M, Ryan K.</t>
  </si>
  <si>
    <t>Stephens JD, Adam MK, Todorich B, Faia LJ, Garg S, Dunn JP, Mehta S.</t>
  </si>
  <si>
    <t>Kandel H, Khadka J, Goggin M, Pesudovs K.</t>
  </si>
  <si>
    <t>Zhao Y, Yang K, Li J, Huang Y, Zhu S.</t>
  </si>
  <si>
    <t>Pflugfelder SC, de Paiva CS.</t>
  </si>
  <si>
    <t>Niturad CE, Lev D, Kalscheuer VM, Charzewska A, Schubert J, Lerman-Sagie T, Kroes HY, Oegema R, Traverso M, Specchio N, Lassota M, Chelly J, Bennett-Back O, Carmi N, Koffler-Brill T, Iacomino M, Trivisano M, Capovilla G, Striano P, Nawara M, Rzonca S, Fischer U, et al.</t>
  </si>
  <si>
    <t>Rao BS, Tharigopala A, Rachapalli SR, Rajagopal R, Soumittra N.</t>
  </si>
  <si>
    <t>De Gregorio A, Pedrotti E, Stevan G, Montali M, Morselli S.</t>
  </si>
  <si>
    <t>Gerber S, Charif M, Chevrollier A, Chaumette T, Angebault C, Kane MS, Paris A, Alban J, Quiles M, Delettre C, Bonneau D, Procaccio V, Amati-Bonneau P, Reynier P, Leruez S, Calmon R, Boddaert N, Funalot B, Rio M, Bouccara D, Meunier I, Sesaki H, et al.</t>
  </si>
  <si>
    <t>Piras IS, Mills G, Llaci L, Naymik M, Ramsey K, Belnap N, Balak CD, Jepsen WM, Szelinger S, Siniard AL, Lewis CR, LaFleur M, Richholt RF, De Both MD, Avela K, Rangasamy S, Craig DW, Narayanan V, Järvelä I, Huentelman MJ, Schrauwen I.</t>
  </si>
  <si>
    <t>Hime B, Isenberg J, Rocha G, Lowen M, Morales M, Fernandes BF, Belfort RN.</t>
  </si>
  <si>
    <t>Fujitani K, Su D, Ghassibi MP, Simonson JL, Liebmann JM, Ritch R, Park SC.</t>
  </si>
  <si>
    <t>Kumar S, Nakashizuka H, Jones A, Lambert A, Zhao X, Shen M, Parker M, Wang S, Berriochoa Z, Fnu A, VanBeuge S, Chévez-Barrios P, Tso M, Rainier J, Fu Y.</t>
  </si>
  <si>
    <t>Yamada Y, Suzuma K, Onizuka N, Uematsu M, Mohamed YH, Kitaoka T.</t>
  </si>
  <si>
    <t>Nasrazadani D, Quick AK, White WA.</t>
  </si>
  <si>
    <t>Modrzejewska M, Wiącek MP.</t>
  </si>
  <si>
    <t>Wang T, Zhu L, Peng Y, Shen N, Yu Y, Yao M, Zhu J.</t>
  </si>
  <si>
    <t>Oye J, Mactaggart I, Polack S, Schmidt E, Tamo V, Okwen M, Kuper H.</t>
  </si>
  <si>
    <t>Kudo A.</t>
  </si>
  <si>
    <t>Wostyn P, De Deyn PP.</t>
  </si>
  <si>
    <t>Palterer B, Brugnolo F, Sieni E, Barilaro A, Parronchi P.</t>
  </si>
  <si>
    <t>Morrow MJ, Ko MW.</t>
  </si>
  <si>
    <t>Vogl WD, Waldstein SM, Gerendas BS, Schlegl T, Langs G, Schmidt-Erfurth U.</t>
  </si>
  <si>
    <t>Park DY, Lim DH, Hwang S, Hyun J, Chung TY.</t>
  </si>
  <si>
    <t>Du M, Phelps E, Balangue MJ, Dockins A, Moiseyev G, Shin Y, Kane S, Otalora L, Ma JX, Farjo R, Farjo KM.</t>
  </si>
  <si>
    <t>Tadayoni R, Waldstein SM, Boscia F, Gerding H, Gekkieva M, Barnes E, Das Gupta A, Wenzel A, Pearce I; BRIGHTER Study Group..</t>
  </si>
  <si>
    <t>Bryant L, Lozynska O, Han G, Morgan JIW, Gai X, Maguire AM, Aleman T, Bennett J.</t>
  </si>
  <si>
    <t>Motohashi R, Noma H, Yasuda K, Kotake O, Goto H, Shimura M.</t>
  </si>
  <si>
    <t>de Kok DS, Teh RO, Pillai A, Connolly MJ, Wilkinson TJ, Moyes SA, Jacobs R, Muru-Lanning M, Rolleston A, Schiphof D, Kerse N.</t>
  </si>
  <si>
    <t>Birtel J, Gliem M, Mangold E, Tebbe L, Spier I, Müller PL, Holz FG, Neuhaus C, Wolfrum U, Bolz HJ, Charbel Issa P.</t>
  </si>
  <si>
    <t>Liu JC, Green W, Van Stavern GP, Culican SM.</t>
  </si>
  <si>
    <t>Chang R, Du Y, Peng Z, Lu Y, Zhu X.</t>
  </si>
  <si>
    <t>Hennes EM, Baumann M, Schanda K, Anlar B, Bajer-Kornek B, Blaschek A, Brantner-Inthaler S, Diepold K, Eisenkölbl A, Gotwald T, Kuchukhidze G, Gruber-Sedlmayr U, Häusler M, Höftberger R, Karenfort M, Klein A, Koch J, Kraus V, Lechner C, Leiz S, Leypoldt F, Mader S, et al.</t>
  </si>
  <si>
    <t>Bai HX, Mao Y, Shen L, Xu XL, Gao F, Zhang ZB, Li B, Jonas JB.</t>
  </si>
  <si>
    <t>Morad Y, Pras E, Nemet A.</t>
  </si>
  <si>
    <t>Yoshikura N, Kimura A, Hayashi Y, Inuzuka T.</t>
  </si>
  <si>
    <t>Chlasta-Twardzik E, Nowińska A, Wąs P, Jakubowska A, Wylęgała E.</t>
  </si>
  <si>
    <t>Morgan MJ.</t>
  </si>
  <si>
    <t>Oliva-Biénzobas V, Navas A, C Astiazarán M, Chacón-Camacho OF, A Bermúdez-Magner J, Takane M, Graue-Hernández E, Zenteno JC.</t>
  </si>
  <si>
    <t>Hwang CK, Kolomeyer AM, Brucker AJ, Morgan JIW, Nichols CW, Aleman TS.</t>
  </si>
  <si>
    <t>Daien V, Le Pape A, Heve D, Villain M, Bremond Gignac D; Collaborators of the Epidemiology and Safety Program (EPISAFE)..</t>
  </si>
  <si>
    <t>Esteve-Taboada JJ, Del Águila-Carrasco AJ, Bernal-Molina P, López-Gil N, Montés-Micó R, Kruger P, Marín-Franch I.</t>
  </si>
  <si>
    <t>Fu X, Lin R, Qiu Y, Yu P, Lei B.</t>
  </si>
  <si>
    <t>Evoli A, Alboini PE, Iorio R, Damato V, Bartoccioni E.</t>
  </si>
  <si>
    <t>Çevik SG, Çevik MÖ, Özmen AT.</t>
  </si>
  <si>
    <t>Renesto ADC, Osaki TH, Osaki MH, Hirai FE, Campos M.</t>
  </si>
  <si>
    <t>Cassoux N, Lumbroso L, Levy-Gabriel C, Aerts I, Doz F, Desjardins L.</t>
  </si>
  <si>
    <t>Callizo J, Pfeiffer S, Lahme E, van Oterendorp C, Khattab M, Bemme S, Kulanga M, Hoerauf H, Feltgen N.</t>
  </si>
  <si>
    <t>Simó R, Hernández C.</t>
  </si>
  <si>
    <t>Rajavi Z, Feizi M, Behradfar N, Yaseri M, Sayanjali S, Motevaseli T, Sabbaghi H, Faghihi M.</t>
  </si>
  <si>
    <t>Hashemi H, Rastad H, Emamian MH, Fotouhi A.</t>
  </si>
  <si>
    <t>Bordone MP, González Fleitas MF, Pasquini LA, Bosco A, Sande PH, Rosenstein RE, Dorfman D.</t>
  </si>
  <si>
    <t>Shin YU, Kim J, Hong EH, Kim J, Sohn JH, Cho H.</t>
  </si>
  <si>
    <t>Borkar DS, Homayounfar G, Tham VM, Ray KJ, Vinoya AC, Uchida A, Acharya NR.</t>
  </si>
  <si>
    <t>Whitman MC, Engle EC.</t>
  </si>
  <si>
    <t>Cheng YC, Shen JH, Chao AN, Chen KJ.</t>
  </si>
  <si>
    <t>Jirawison C, Liu Y, Surasit K, Maningding E, Kamphaengkham S, Ausayakhun S, Heiden D, Margolis TP, Gonzales JA, Acharya NR, Keenan JD.</t>
  </si>
  <si>
    <t>Fieß A, Shah P, Sii F, Godfrey F, Abbott J, Bowman R, Bauer J, Dithmar S, Philippin H.</t>
  </si>
  <si>
    <t>Sadaka A, Schockman SL, Golnik KC.</t>
  </si>
  <si>
    <t>Ten Berge JCEM, van Dijk EHC, Schreurs MWJ, Vermeer J, Boon CJF, Rothova A.</t>
  </si>
  <si>
    <t>Sharma P, Gaur N, Phuljhele S, Saxena R.</t>
  </si>
  <si>
    <t>Ibrahim TF, Sweis RT, Nockels RP.</t>
  </si>
  <si>
    <t>Midena E, Pilotto E.</t>
  </si>
  <si>
    <t>Dhalla K, Cousens S, Murdoch IE.</t>
  </si>
  <si>
    <t>Lurati AR.</t>
  </si>
  <si>
    <t>Shellington EM, Heath M, Gill DP, Petrella RJ.</t>
  </si>
  <si>
    <t>Shaikh AG, Ghasia FF.</t>
  </si>
  <si>
    <t>Jia Y, Hu DN, Sun J, Zhou J.</t>
  </si>
  <si>
    <t>Daya SM.</t>
  </si>
  <si>
    <t>Kokona D, Schneider N, Giannakaki-Zimmermann H, Jovanovic J, Ebneter A, Zinkernagel M.</t>
  </si>
  <si>
    <t>Dadvand P, Nieuwenhuijsen MJ, Basagaña X, Alvarez-Pedrerol M, Dalmau-Bueno A, Cirach M, Rivas I, Brunekreef B, Querol X, Morgan IG, Sunyer J.</t>
  </si>
  <si>
    <t>Ohashi K, Kageyama M, Shinomiya K, Fujita-Koyama Y, Hirai SI, Katsuta O, Nakamura M.</t>
  </si>
  <si>
    <t>McLeod D.</t>
  </si>
  <si>
    <t>Cesareo M, Ciuffoletti E, Martucci A, Sebastiani J, Sorge RP, Lamantea E, Garavaglia B, Ricci F, Cusumano A, Nucci C, Brancati F.</t>
  </si>
  <si>
    <t>Martínez-Palmer A, Calsina-Prat M, Ormaechea N, Toll A.</t>
  </si>
  <si>
    <t>Natung T, Shullai W, Goswami PK.</t>
  </si>
  <si>
    <t>Betts T, Ahmed S, Maguire S, Watts P.</t>
  </si>
  <si>
    <t>Tsai FY, Lau LI, Li AF, Chen SJ, Wang SE, Lee FL, Liu CJ, Shyr YM.</t>
  </si>
  <si>
    <t>Na J, Choi SY, Baek S, Lee H.</t>
  </si>
  <si>
    <t>Dagi LR, MacKinnon S, Zurakowski D, Prabhu SP.</t>
  </si>
  <si>
    <t>Kang S, Shaikh AG.</t>
  </si>
  <si>
    <t>Junejo MS, Khan MS, Mukhtar A.</t>
  </si>
  <si>
    <t>Mwangi N, Zondervan M, Bascaran C.</t>
  </si>
  <si>
    <t>Bork K, Brehler R, Witzke G, Boor S, Heineke W, Hardt J.</t>
  </si>
  <si>
    <t>Chen SJ, Zhang YX, Huang SG, Lu FL.</t>
  </si>
  <si>
    <t>Wu Z, Saunders LJ, Daga FB, Diniz-Filho A, Medeiros FA.</t>
  </si>
  <si>
    <t>Medel R, Balaguer Solé Ò, Vasquez LM.</t>
  </si>
  <si>
    <t>Lassalle S, Maschi C, Caujolle JP, Giordanengo V, Hofman P.</t>
  </si>
  <si>
    <t>Eom Y, Song JS, Kim HM.</t>
  </si>
  <si>
    <t>De Oliveira PR, Berger AR, Chow DR.</t>
  </si>
  <si>
    <t>Caprani SM, Donati S, Bartalena L, Vinciguerra R, Mariotti C, Testa F, Porta G, Azzolini C.</t>
  </si>
  <si>
    <t>Shah MA, Agrawal R, Teoh R, Shah SM, Patel K, Gupta S, Gosai S.</t>
  </si>
  <si>
    <t>Pongsachareonnont P, Honglertnapakul W, Chatsuwan T.</t>
  </si>
  <si>
    <t>Gifford K, Gifford P, Hendicott PL, Schmid KL.</t>
  </si>
  <si>
    <t>Zhang X, Bitar M, Davis RM.</t>
  </si>
  <si>
    <t>Jacobsen AG, Brost B, Vorum H, Hargitai J.</t>
  </si>
  <si>
    <t>Rahimy E, Nyong'o O, Leng T.</t>
  </si>
  <si>
    <t>Li J, Cai Y, Sun X, Yao D, Xia J.</t>
  </si>
  <si>
    <t>Bartalena L, Veronesi G, Krassas GE, Wiersinga WM, Marcocci C, Marinò M, Salvi M, Daumerie C, Bournaud C, Stahl M, Sassi L, Azzolini C, Boboridis KG, Mourits MP, Soeters MR, Baldeschi L, Nardi M, Currò N, Boschi A, Bernard M, von Arx G, Perros P, et al.</t>
  </si>
  <si>
    <t>Marcogliese PC, Abuaish S, Kabbach G, Abdel-Messih E, Seang S, Li G, Slack RS, Haque ME, Venderova K, Park DS.</t>
  </si>
  <si>
    <t>Wall M, Thurtell MJ; NORDIC Idiopathic Intracranial Hypertension Study Group..</t>
  </si>
  <si>
    <t>Yang HW, Wang YX, Bao J, Wang SH, Lei P, Sun ZL.</t>
  </si>
  <si>
    <t>Bhardwaj M, Sen S, Chosdol K, Sharma A, Pushker N, Kashyap S, Bakhshi S, Bajaj MS.</t>
  </si>
  <si>
    <t>Bae K, Cho K, Kang SW, Kim SJ, Kim JM.</t>
  </si>
  <si>
    <t>Kaneko H, Asami T, Sugita T, Tsunekawa T, Matsuura T, Takayama K, Yamamoto K, Kachi S, Ito Y, Ueno S, Nonobe N, Kataoka K, Suzumura A, Iwase T, Terasaki H.</t>
  </si>
  <si>
    <t>Quijano C, Alkabes M, Gómez-Resa M, Oleñik A, Villani E, Corcóstegui B.</t>
  </si>
  <si>
    <t>Demircioğlu Kılıc B, Akbalık Kara M, Ozcelik AA, Ustunsoy H, Balat A.</t>
  </si>
  <si>
    <t>Zhu L, Cheng J, Zhou B, Wei C, Yang W, Jiang D, Ijaz I, Tan X, Chen R, Fu J.</t>
  </si>
  <si>
    <t>Zaarour K, Slim E, Antoun J, Waked N.</t>
  </si>
  <si>
    <t>Monov S, Hristova R, Dacheva R, Toncheva R, Shumnalieva R, Shoumnalieva-Ivanova V, Monova D.</t>
  </si>
  <si>
    <t>Nakagawa H, Hattori T, Koike N, Ehara T, Narimatsu A, Kumakura S, Matsumoto T, Goto H.</t>
  </si>
  <si>
    <t>Athanasiou D, Aguila M, Opefi CA, South K, Bellingham J, Bevilacqua D, Munro PM, Kanuga N, Mackenzie FE, Dubis AM, Georgiadis A, Graca AB, Pearson RA, Ali RR, Sakami S, Palczewski K, Sherman MY, Reeves PJ, Cheetham ME.</t>
  </si>
  <si>
    <t>Farooq AV.</t>
  </si>
  <si>
    <t>Sharma S, Ang M, Najjar RP, Sng C, Cheung CY, Rukmini AV, Schmetterer L, Milea D.</t>
  </si>
  <si>
    <t>Aixinjueluo W, Usui T, Miyai T, Toyono T, Sakisaka T, Yamagami S.</t>
  </si>
  <si>
    <t>Tavares Ferreira J, Proença R, Alves M, Dias-Santos A, Santos BO, Cunha JP, Papoila AL, Abegão Pinto L.</t>
  </si>
  <si>
    <t>Malkin AG, Goldstein JE, Massof RW.</t>
  </si>
  <si>
    <t>Azuchi Y, Kimura A, Guo X, Akiyama G, Noro T, Harada C, Nishigaki A, Namekata K, Harada T.</t>
  </si>
  <si>
    <t>Sasongko MB, Agni AN, Wardhana FS, Kotha SP, Gupta P, Widayanti TW, Supanji, Widyaputri F, Widyaningrum R, Wong TY, Kawasaki R, Wang JJ, Pawiroranu S.</t>
  </si>
  <si>
    <t>Gerber S, Ding MG, Gérard X, Zwicker K, Zanlonghi X, Rio M, Serre V, Hanein S, Munnich A, Rotig A, Bianchi L, Amati-Bonneau P, Elpeleg O, Kaplan J, Brandt U, Rozet JM.</t>
  </si>
  <si>
    <t>Miyazaki D, Fukushima A, Ohashi Y, Ebihara N, Uchio E, Okamoto S, Shoji J, Takamura E, Nakagawa Y, Namba K, Fujishima H.</t>
  </si>
  <si>
    <t>Yin T, van der Meer G.</t>
  </si>
  <si>
    <t>Pelland M, Orban P, Dansereau C, Lepore F, Bellec P, Collignon O.</t>
  </si>
  <si>
    <t>Porta M, Boscia F, Lanzetta P, Mannucci E, Menchini U, Simonelli F.</t>
  </si>
  <si>
    <t>Safarzadeh M, Azizzadeh P, Akbarshahi P.</t>
  </si>
  <si>
    <t>Rao HL, Raveendran S, James V, Dasari S, Palakurthy M, Reddy HB, Pradhan ZS, Rao DA, Puttaiah NK, Devi S.</t>
  </si>
  <si>
    <t>Shalaby U.</t>
  </si>
  <si>
    <t>Pertl L, Haas A, Hausberger S, Pichler T, Rabensteiner DF, Seidel G, Malle EM, Weger M.</t>
  </si>
  <si>
    <t>Charles NC, Jakobiec FA, Patel P.</t>
  </si>
  <si>
    <t>Himori N, Kunikata H, Kawasaki R, Shiga Y, Omodaka K, Takahashi H, Miyata T, Nakazawa T.</t>
  </si>
  <si>
    <t>Litvin TV, Bresnick GH, Cuadros JA, Selvin S, Kanai K, Ozawa GY.</t>
  </si>
  <si>
    <t>Munier FL, Mosimann P, Puccinelli F, Gaillard MC, Stathopoulos C, Houghton S, Bergin C, Beck-Popovic M.</t>
  </si>
  <si>
    <t>Atkinson TM, Hay JL, Shoushtari A, Li Y, Paucar DJ, Smith SC, Kudchadkar RR, Doyle A, Sosman JA, Quevedo JF, Milhem MM, Joshua AM, Linette GP, Gajewski TF, Lutzky J, Lawson DH, Lao CD, Flynn PJ, Albertini MR, Sato T, Lewis K, Marr B, et al.</t>
  </si>
  <si>
    <t>Kokona D, Häner NU, Ebneter A, Zinkernagel MS.</t>
  </si>
  <si>
    <t>Shafi F, Mathewson P, Mehta P, Ahluwalia HS.</t>
  </si>
  <si>
    <t>D'Amico AG, Maugeri G, Bucolo C, Saccone S, Federico C, Cavallaro S, D'Agata V.</t>
  </si>
  <si>
    <t>Ares WJ, Tonetti D, Yu JY, Monaco EA, Flickinger JC, Lunsford LD.</t>
  </si>
  <si>
    <t>Li SM, Kang MT, Wu SS, Meng B, Sun YY, Wei SF, Liu L, Peng X, Chen Z, Zhang F, Wang N.</t>
  </si>
  <si>
    <t>Gella L, Raman R, Pal SS, Ganesan S, Sharma T.</t>
  </si>
  <si>
    <t>Zhu X, Ye H, He W, Yang J, Dai J, Lu Y.</t>
  </si>
  <si>
    <t>Mikhail M, El-Rayes EN, Kojima K, Ajlan R, Rezende F.</t>
  </si>
  <si>
    <t>Tye A, Klufas MA, McCannel CA, McCannel TA.</t>
  </si>
  <si>
    <t>Cheung CMG, Yanagi Y, Mohla A, Lee SY, Mathur R, Chan CM, Yeo I, Wong TY.</t>
  </si>
  <si>
    <t>Shimazawa M, Inoue Y, Masuda T, Onodera R, Tahara K, Shimizu Y, Mibe Y, Tsuruma K, Takeuchi H, Hara H.</t>
  </si>
  <si>
    <t>Merino PS, Vera RE, Mariñas LG, Gómez de Liaño PS, Escribano JV.</t>
  </si>
  <si>
    <t>Eapen BC, Murphy DP, Cifu DX.</t>
  </si>
  <si>
    <t>Hirabayashi KE, Kalin-Hajdu E, Brodie FL, Kersten RC, Russell MS, Vagefi MR.</t>
  </si>
  <si>
    <t>Yong Huang X, Wu N, Li N, Wang Y, Shakoor A.</t>
  </si>
  <si>
    <t>Pareja-Ríos A, Bonaque-González S, Serrano-García M, Cabrera-López F, Abreu-Reyes P, Marrero-Saavedra MD.</t>
  </si>
  <si>
    <t>Medina CA, Ortiz AG, Relhan N, Smiddy WE, Townsend JH, Flynn HW Jr.</t>
  </si>
  <si>
    <t>Shifera AS, Pennesi ME, Yang P, Lin P.</t>
  </si>
  <si>
    <t>Mendes Marques NBPS, Barros SR, Miranda AF, Nobre Cardoso J, Parreira S, Fonseca T, Donaire NM, Campos N.</t>
  </si>
  <si>
    <t>Micali A, Roszkowska AM, Postorino EI, Rania L, Aragona E, Wylegala E, Nowinska A, Ieni A, Calimeri S, Pisani A, Aragona P, Puzzolo D.</t>
  </si>
  <si>
    <t>Kletke S, Batmanabane V, Dai T, Vincent A, Li S, Gordon KA, Papsin BC, Cushing SL, Héon E.</t>
  </si>
  <si>
    <t>Ricci F, Parravano M, Regine F, Sciamanna M, Tedeschi M, Missiroli F, Varano M.</t>
  </si>
  <si>
    <t>Ungprasert P, Crowson CS, Matteson EL.</t>
  </si>
  <si>
    <t>Vitale A, Emmi G, Lopalco G, Gentileschi S, Silvestri E, Fabiani C, Urban ML, Frediani B, Galeazzi M, Iannone F, Rigante D, Cantarini L.</t>
  </si>
  <si>
    <t>Ajamil Rodanés S, García-Álvarez C, Saornil Álvarez MA.</t>
  </si>
  <si>
    <t>Ozsutcu M, Balci O, Tanriverdi C, Demirci G.</t>
  </si>
  <si>
    <t>Perez CI, Mellado F, Jones A, Colvin R.</t>
  </si>
  <si>
    <t>Wirth MA, Freiberg F, Pfau M, Wons J, Becker MD, Michels S.</t>
  </si>
  <si>
    <t>Lin J, Boudreault K, Tsang S.</t>
  </si>
  <si>
    <t>Kimura A, Namekata K, Guo X, Harada C, Harada T.</t>
  </si>
  <si>
    <t>Miura T, Ohtsuka M, Yamamoto T.</t>
  </si>
  <si>
    <t>Repp DJ, Rubinstein TJ, Herreid PA, Sires BS.</t>
  </si>
  <si>
    <t>Despréaux R, Mrejen S, Quentel G, Cohen SY.</t>
  </si>
  <si>
    <t>Eade E, Tumuluri K, Do H, Rowe N, Smith J.</t>
  </si>
  <si>
    <t>Radvanszky J, Hyblova M, Durovcikova D, Hikkelova M, Fiedler E, Kadasi L, Turna J, Minarik G, Szemes T.</t>
  </si>
  <si>
    <t>Özcura F, Yıldırım N, Tambova E, Şahin A.</t>
  </si>
  <si>
    <t>Rachitskaya AV, Yuan A, Singh RP, Sears JE, Schachat AP.</t>
  </si>
  <si>
    <t>Chisholm SAM, Couch SM, Custer PL.</t>
  </si>
  <si>
    <t>Tyagi P, Juma Z, Reddy AR.</t>
  </si>
  <si>
    <t>Cañizares B, Yago I, Piñero Á, Ruiz M.</t>
  </si>
  <si>
    <t>Altunel O, Duru N, Goktas A, Ozkose A, Goktas E, Atas M.</t>
  </si>
  <si>
    <t>Topçu V, Alp MY, Alp CK, Bakır A, Geylan D, Yılmazoğlu MÖ.</t>
  </si>
  <si>
    <t>Hadad BS, Maurer D, Lewis TL.</t>
  </si>
  <si>
    <t>Cole SC, Eftekhari K, Oberg T, Mamalis N, Anderson RL.</t>
  </si>
  <si>
    <t>Medicine (Baltimore). 2018 Mar;97(10):e0059. doi: 10.1097/MD.0000000000010059.</t>
  </si>
  <si>
    <t>Medicine (Baltimore). 2017 Nov;96(47):e8190. doi: 10.1097/MD.0000000000008190.</t>
  </si>
  <si>
    <t>BMC Ophthalmol. 2018 Jan 27;18(1):18. doi: 10.1186/s12886-018-0683-8.</t>
  </si>
  <si>
    <t>BMC Ophthalmol. 2017 Dec 28;17(1):263. doi: 10.1186/s12886-017-0656-3.</t>
  </si>
  <si>
    <t>Asia Pac J Ophthalmol (Phila). 2018 Jan-Feb;7(1):40-45. doi: 10.22608/APO.2017442. Epub 2017 Dec 27. Review.</t>
  </si>
  <si>
    <t>Curr Opin Ophthalmol. 2018 Mar;29(2):185-189. doi: 10.1097/ICU.0000000000000456. Review.</t>
  </si>
  <si>
    <t>PLoS Genet. 2017 Dec 18;13(12):e1007126. doi: 10.1371/journal.pgen.1007126. eCollection 2017 Dec.</t>
  </si>
  <si>
    <t>Invest Ophthalmol Vis Sci. 2017 Dec 1;58(14):6265-6272. doi: 10.1167/iovs.17-22534.</t>
  </si>
  <si>
    <t>Diving Hyperb Med. 2017 Dec;47(4):233-238. doi: 10.28920/dhm47.4.233-238.</t>
  </si>
  <si>
    <t>Graefes Arch Clin Exp Ophthalmol. 2018 Feb;256(2):289-298. doi: 10.1007/s00417-017-3857-9. Epub 2017 Dec 14.</t>
  </si>
  <si>
    <t>Graefes Arch Clin Exp Ophthalmol. 2018 Feb;256(2):363-369. doi: 10.1007/s00417-017-3860-1. Epub 2017 Dec 7.</t>
  </si>
  <si>
    <t>Indian J Ophthalmol. 2017 Dec;65(12):1329-1339. doi: 10.4103/ijo.IJO_740_17. Review.</t>
  </si>
  <si>
    <t>PLoS One. 2017 Nov 30;12(11):e0189094. doi: 10.1371/journal.pone.0189094. eCollection 2017.</t>
  </si>
  <si>
    <t>BMC Ophthalmol. 2017 Nov 28;17(1):217. doi: 10.1186/s12886-017-0607-z.</t>
  </si>
  <si>
    <t>Ophthalmic Physiol Opt. 2018 Jan;38(1):56-65. doi: 10.1111/opo.12425. Epub 2017 Nov 23.</t>
  </si>
  <si>
    <t xml:space="preserve">Trans Am Ophthalmol Soc. 2017 Oct 23;115:T6. eCollection 2017 Aug. Erratum in: Trans Am Ophthalmol Soc. 2018 Jan 01;115:T6C1. </t>
  </si>
  <si>
    <t>Indian J Ophthalmol. 2017 Nov;65(11):1228-1232. doi: 10.4103/ijo.IJO_411_17.</t>
  </si>
  <si>
    <t>Ophthalmic Surg Lasers Imaging Retina. 2017 Nov 1;48(11):894-901. doi: 10.3928/23258160-20171030-04.</t>
  </si>
  <si>
    <t>Medicine (Baltimore). 2017 Nov;96(44):e8301. doi: 10.1097/MD.0000000000008301. Review.</t>
  </si>
  <si>
    <t>Ophthalmology. 2017 Nov;124(11S):S4-S13. doi: 10.1016/j.ophtha.2017.07.010. Review.</t>
  </si>
  <si>
    <t>Brain. 2017 Nov 1;140(11):2879-2894. doi: 10.1093/brain/awx236.</t>
  </si>
  <si>
    <t>Indian J Ophthalmol. 2017 Oct;65(10):931-935. doi: 10.4103/ijo.IJO_191_17.</t>
  </si>
  <si>
    <t>Graefes Arch Clin Exp Ophthalmol. 2017 Dec;255(12):2429-2435. doi: 10.1007/s00417-017-3817-4. Epub 2017 Oct 17.</t>
  </si>
  <si>
    <t>Brain. 2017 Oct 1;140(10):2586-2596. doi: 10.1093/brain/awx219.</t>
  </si>
  <si>
    <t>Epigenomics. 2017 Nov;9(11):1373-1386. doi: 10.2217/epi-2017-0060. Epub 2017 Oct 2.</t>
  </si>
  <si>
    <t>Arq Bras Oftalmol. 2017 Jul-Aug;80(4):220-223. doi: 10.5935/0004-2749.20170054.</t>
  </si>
  <si>
    <t>PLoS One. 2017 Sep 26;12(9):e0184230. doi: 10.1371/journal.pone.0184230. eCollection 2017.</t>
  </si>
  <si>
    <t>Am J Pathol. 2017 Dec;187(12):2841-2857. doi: 10.1016/j.ajpath.2017.08.025. Epub 2017 Sep 21.</t>
  </si>
  <si>
    <t>Curr Eye Res. 2017 Dec;42(12):1707-1712. doi: 10.1080/02713683.2017.1358373. Epub 2017 Sep 22.</t>
  </si>
  <si>
    <t>Digit J Ophthalmol. 2017 Mar 4;23(1):26-28. doi: 10.5693/djo.02.2016.01.001. eCollection 2017.</t>
  </si>
  <si>
    <t>Curr Eye Res. 2017 Nov;42(11):1482-1490. doi: 10.1080/02713683.2017.1341534. Epub 2017 Sep 14.</t>
  </si>
  <si>
    <t>Curr Eye Res. 2017 Nov;42(11):1413-1419. doi: 10.1080/02713683.2017.1344712. Epub 2017 Sep 14.</t>
  </si>
  <si>
    <t>Ophthalmic Epidemiol. 2017 Dec;24(6):394-400. doi: 10.1080/09286586.2017.1313992. Epub 2017 Sep 8.</t>
  </si>
  <si>
    <t>Cell Mol Life Sci. 2017 Dec;74(23):4259-4268. doi: 10.1007/s00018-017-2643-5. Epub 2017 Sep 7. Review.</t>
  </si>
  <si>
    <t>Biomark Med. 2017 Nov;11(11):1003-1008. doi: 10.2217/bmm-2017-0218. Epub 2017 Sep 4. Review.</t>
  </si>
  <si>
    <t>J Neuroimmunol. 2017 Oct 15;311:10-13. doi: 10.1016/j.jneuroim.2017.08.003. Epub 2017 Aug 15.</t>
  </si>
  <si>
    <t xml:space="preserve">J Neuroophthalmol. 2017 Dec;37(4):444-450. doi: 10.1097/WNO.0000000000000555. No abstract available. </t>
  </si>
  <si>
    <t>Invest Ophthalmol Vis Sci. 2017 Aug 1;58(10):4173-4181. doi: 10.1167/iovs.17-21878.</t>
  </si>
  <si>
    <t>BMC Ophthalmol. 2017 Aug 24;17(1):156. doi: 10.1186/s12886-017-0550-z.</t>
  </si>
  <si>
    <t xml:space="preserve">Invest Ophthalmol Vis Sci. 2017 Aug 1;58(10):4375–4383. doi: 10.1167/iovs.17-22107. Erratum in: Invest Ophthalmol Vis Sci. 2017 Sep 1;58(11):4799. </t>
  </si>
  <si>
    <t xml:space="preserve">Ophthalmology. 2017 Dec;124(12):1778-1787. doi: 10.1016/j.ophtha.2017.06.027. Epub 2017 Aug 12. Erratum in: Ophthalmology. 2018 Mar;125(3):463. </t>
  </si>
  <si>
    <t>Ophthalmic Genet. 2018 Jan-Feb;39(1):144-146. doi: 10.1080/13816810.2017.1354384. Epub 2017 Aug 14.</t>
  </si>
  <si>
    <t>Ophthalmic Res. 2017;58(4):209-216. doi: 10.1159/000478705. Epub 2017 Aug 11.</t>
  </si>
  <si>
    <t>N Z Med J. 2017 Aug 11;130(1460):33-47.</t>
  </si>
  <si>
    <t>Invest Ophthalmol Vis Sci. 2017 Aug 1;58(10):3950-3959. doi: 10.1167/iovs.17-21679.</t>
  </si>
  <si>
    <t>Can J Ophthalmol. 2017 Aug;52(4):349-354. doi: 10.1016/j.jcjo.2017.01.023.</t>
  </si>
  <si>
    <t>BMC Ophthalmol. 2017 Aug 3;17(1):137. doi: 10.1186/s12886-017-0530-3.</t>
  </si>
  <si>
    <t>Neurology. 2017 Aug 29;89(9):900-908. doi: 10.1212/WNL.0000000000004312. Epub 2017 Aug 2.</t>
  </si>
  <si>
    <t>PLoS One. 2017 Aug 2;12(8):e0182080. doi: 10.1371/journal.pone.0182080. eCollection 2017.</t>
  </si>
  <si>
    <t>Strabismus. 2017 Sep;25(3):140-144. doi: 10.1080/09273972.2017.1349816. Epub 2017 Jul 31.</t>
  </si>
  <si>
    <t>J Neuroimmunol. 2017 Sep 15;310:150-157. doi: 10.1016/j.jneuroim.2017.07.006. Epub 2017 Jul 19.</t>
  </si>
  <si>
    <t>Medicine (Baltimore). 2017 Jul;96(30):e7160. doi: 10.1097/MD.0000000000007160.</t>
  </si>
  <si>
    <t>J Vis. 2017 Jun 1;17(6):16. doi: 10.1167/17.6.16.</t>
  </si>
  <si>
    <t>Cornea. 2017 Oct;36(10):1256-1259. doi: 10.1097/ICO.0000000000001263.</t>
  </si>
  <si>
    <t xml:space="preserve">Retina. 2017 Jul;37(7):e91-e92. doi: 10.1097/IAE.0000000000001666. No abstract available. </t>
  </si>
  <si>
    <t>Ophthalmic Res. 2017;58(2):114-116. doi: 10.1159/000473701. Epub 2017 Jun 20.</t>
  </si>
  <si>
    <t>Vision Res. 2017 Jul;136:50-56. doi: 10.1016/j.visres.2017.05.007. Epub 2017 Jun 21.</t>
  </si>
  <si>
    <t>Invest Ophthalmol Vis Sci. 2017 Jun 1;58(7):3018-3028. doi: 10.1167/iovs.17-21546.</t>
  </si>
  <si>
    <t>J Neurol Neurosurg Psychiatry. 2017 Sep;88(9):761-763. doi: 10.1136/jnnp-2017-315782. Epub 2017 Jun 10.</t>
  </si>
  <si>
    <t>Arq Bras Oftalmol. 2017 Mar-Apr;80(2):114-117. doi: 10.5935/0004-2749.20170027.</t>
  </si>
  <si>
    <t>Arq Bras Oftalmol. 2017 Mar-Apr;80(2):88-92. doi: 10.5935/0004-2749.20170022.</t>
  </si>
  <si>
    <t>Asia Pac J Ophthalmol (Phila). 2017 May-Jun;6(3):290-295. doi: 10.22608/APO.201778. Review.</t>
  </si>
  <si>
    <t>Graefes Arch Clin Exp Ophthalmol. 2017 Aug;255(8):1559-1564. doi: 10.1007/s00417-017-3696-8. Epub 2017 May 27.</t>
  </si>
  <si>
    <t>Diabetes. 2017 Jun;66(6):1453-1460. doi: 10.2337/db16-1364. Review.</t>
  </si>
  <si>
    <t>J Pediatr Ophthalmol Strabismus. 2017 Jul 1;54(4):232-237. doi: 10.3928/01913913-20170309-01. Epub 2017 May 17.</t>
  </si>
  <si>
    <t xml:space="preserve">Am Ann Deaf. 2017;162(1):24-33. doi: 10.1353/aad.2017.0012. Erratum in: Am Ann Deaf. 2017;162(4):380. </t>
  </si>
  <si>
    <t>J Neurochem. 2017 Jul;142(2):323-337. doi: 10.1111/jnc.14070. Epub 2017 Jun 9.</t>
  </si>
  <si>
    <t>Pediatr Infect Dis J. 2017 Oct;36(10):1008-1011. doi: 10.1097/INF.0000000000001641.</t>
  </si>
  <si>
    <t>JAMA Ophthalmol. 2017 Jun 1;135(6):594-599. doi: 10.1001/jamaophthalmol.2017.1009.</t>
  </si>
  <si>
    <t>Hum Mol Genet. 2017 Aug 1;26(R1):R37-R44. doi: 10.1093/hmg/ddx168. Review.</t>
  </si>
  <si>
    <t xml:space="preserve">Retina. 2017 Aug;37(8):e95-e96. doi: 10.1097/IAE.0000000000001683. No abstract available. </t>
  </si>
  <si>
    <t>Br J Ophthalmol. 2017 Jun;101(6):691-694. doi: 10.1136/bjophthalmol-2016-310105. Epub 2017 Apr 27.</t>
  </si>
  <si>
    <t>J Glaucoma. 2017 Jul;26(7):657-660. doi: 10.1097/IJG.0000000000000682.</t>
  </si>
  <si>
    <t>J Neuroophthalmol. 2017 Sep;37(3):268-272. doi: 10.1097/WNO.0000000000000503.</t>
  </si>
  <si>
    <t>Acta Ophthalmol. 2018 Feb;96(1):56-62. doi: 10.1111/aos.13445. Epub 2017 Apr 26.</t>
  </si>
  <si>
    <t>Indian J Ophthalmol. 2017 Mar;65(3):184-190. doi: 10.4103/ijo.IJO_867_16. Review.</t>
  </si>
  <si>
    <t>J Neurosurg Spine. 2017 Jul;27(1):63-67. doi: 10.3171/2016.12.SPINE16540. Epub 2017 Apr 21.</t>
  </si>
  <si>
    <t>Br J Ophthalmol. 2017 Dec;101(12):1628-1632. doi: 10.1136/bjophthalmol-2015-307837. Epub 2017 Apr 17.</t>
  </si>
  <si>
    <t>Workplace Health Saf. 2017 Jun;65(6):236-239. doi: 10.1177/2165079916686592. Epub 2017 Apr 17.</t>
  </si>
  <si>
    <t>J Alzheimers Dis. 2017;58(1):17-22. doi: 10.3233/JAD-161190.</t>
  </si>
  <si>
    <t>PLoS One. 2017 Apr 13;12(4):e0175295. doi: 10.1371/journal.pone.0175295. eCollection 2017.</t>
  </si>
  <si>
    <t>Curr Eye Res. 2017 Apr;42(4):600-603. doi: 10.1080/02713683.2016.1223317. Epub 2016 Oct 19.</t>
  </si>
  <si>
    <t>Curr Opin Ophthalmol. 2017 Jul;28(4):370-376. doi: 10.1097/ICU.0000000000000385. Review.</t>
  </si>
  <si>
    <t>Invest Ophthalmol Vis Sci. 2017 Apr 1;58(4):2160-2165. doi: 10.1167/iovs.16-20916.</t>
  </si>
  <si>
    <t>Clin Exp Ophthalmol. 2017 Sep;45(7):677-688. doi: 10.1111/ceo.12954. Epub 2017 May 15.</t>
  </si>
  <si>
    <t>PLoS One. 2017 Apr 3;12(4):e0167046. doi: 10.1371/journal.pone.0167046. eCollection 2017.</t>
  </si>
  <si>
    <t>Oxid Med Cell Longev. 2017;2017:4128061. doi: 10.1155/2017/4128061. Epub 2017 Mar 7.</t>
  </si>
  <si>
    <t xml:space="preserve">Korean J Ophthalmol. 2017 Apr;31(2):177-179. doi: 10.3341/kjo.2017.31.2.177. Epub 2017 Mar 21. No abstract available. </t>
  </si>
  <si>
    <t>PLoS One. 2017 Mar 30;12(3):e0174560. doi: 10.1371/journal.pone.0174560. eCollection 2017.</t>
  </si>
  <si>
    <t xml:space="preserve">Dermatol Surg. 2017 May;43 Suppl 1:S111-S114. doi: 10.1097/DSS.0000000000000787. No abstract available. </t>
  </si>
  <si>
    <t xml:space="preserve">Indian J Ophthalmol. 2017 Feb;65(2):165-166. doi: 10.4103/ijo.IJO_950_15. No abstract available. </t>
  </si>
  <si>
    <t>Eye (Lond). 2017 Aug;31(8):1146-1154. doi: 10.1038/eye.2017.25. Epub 2017 Mar 24. Review.</t>
  </si>
  <si>
    <t>J Chin Med Assoc. 2017 May;80(5):319-325. doi: 10.1016/j.jcma.2017.01.004. Epub 2017 Mar 18.</t>
  </si>
  <si>
    <t>J Craniofac Surg. 2017 May;28(3):750-751. doi: 10.1097/SCS.0000000000003431.</t>
  </si>
  <si>
    <t>Br J Ophthalmol. 2017 Nov;101(11):1560-1565. doi: 10.1136/bjophthalmol-2016-309996. Epub 2017 Mar 20.</t>
  </si>
  <si>
    <t>J Neurol Sci. 2017 Apr 15;375:8-17. doi: 10.1016/j.jns.2017.01.033. Epub 2017 Jan 10. Review.</t>
  </si>
  <si>
    <t>J Coll Physicians Surg Pak. 2017 Mar;27(3):S56-S57. doi: 255.</t>
  </si>
  <si>
    <t>Hum Resour Health. 2017 Mar 14;15(1):22. doi: 10.1186/s12960-017-0196-1.</t>
  </si>
  <si>
    <t xml:space="preserve">Ann Allergy Asthma Immunol. 2017 Apr;118(4):520-521. doi: 10.1016/j.anai.2017.01.027. Epub 2017 Mar 6. No abstract available. </t>
  </si>
  <si>
    <t>Parasitology. 2017 Jul;144(8):1064-1072. doi: 10.1017/S0031182017000270. Epub 2017 Mar 9.</t>
  </si>
  <si>
    <t>Ophthalmology. 2017 Jun;124(6):786-792. doi: 10.1016/j.ophtha.2017.01.027. Epub 2017 Mar 6.</t>
  </si>
  <si>
    <t>Orbit. 2017 Jun;36(3):125-127. doi: 10.1080/01676830.2017.1279664. Epub 2017 Mar 7.</t>
  </si>
  <si>
    <t>Eye (Lond). 2017 Jul;31(7):985-994. doi: 10.1038/eye.2017.34. Epub 2017 Mar 3. Review.</t>
  </si>
  <si>
    <t xml:space="preserve">Can J Ophthalmol. 2017 Feb;52(1):e30-e31. doi: 10.1016/j.jcjo.2016.08.003. Epub 2016 Nov 16. No abstract available. </t>
  </si>
  <si>
    <t>Can J Ophthalmol. 2017 Feb;52(1):54-60. doi: 10.1016/j.jcjo.2016.07.026. Epub 2016 Nov 18.</t>
  </si>
  <si>
    <t>Can J Ophthalmol. 2017 Feb;52(1):125-136. doi: 10.1016/j.jcjo.2016.07.015. Epub 2016 Nov 28. Review.</t>
  </si>
  <si>
    <t>Eur J Ophthalmol. 2017 Mar 10;27(2):235-239. doi: 10.5301/ejo.5000905. Epub 2017 Feb 22.</t>
  </si>
  <si>
    <t>Graefes Arch Clin Exp Ophthalmol. 2017 May;255(5):1027-1036. doi: 10.1007/s00417-017-3616-y. Epub 2017 Feb 22.</t>
  </si>
  <si>
    <t>BMC Infect Dis. 2017 Feb 21;17(1):165. doi: 10.1186/s12879-017-2264-5.</t>
  </si>
  <si>
    <t>Cont Lens Anterior Eye. 2017 Jun;40(3):184-189. doi: 10.1016/j.clae.2017.01.003. Epub 2017 Feb 16.</t>
  </si>
  <si>
    <t>Cornea. 2017 Apr;36(4):521-522. doi: 10.1097/ICO.0000000000001130.</t>
  </si>
  <si>
    <t>Acta Ophthalmol. 2017 Dec;95(8):820-825. doi: 10.1111/aos.13385. Epub 2017 Feb 15.</t>
  </si>
  <si>
    <t>Ophthalmic Surg Lasers Imaging Retina. 2017 Feb 1;48(2):167-169. doi: 10.3928/23258160-20170130-11.</t>
  </si>
  <si>
    <t>Horm Metab Res. 2017 Mar;49(3):180-184. doi: 10.1055/s-0043-100116. Epub 2017 Feb 13.</t>
  </si>
  <si>
    <t>J Endocrinol Invest. 2017 May;40(5):547-553. doi: 10.1007/s40618-017-0608-z. Epub 2017 Feb 7.</t>
  </si>
  <si>
    <t>Hum Mol Genet. 2017 Apr 1;26(7):1247-1257. doi: 10.1093/hmg/ddx030.</t>
  </si>
  <si>
    <t>Br J Ophthalmol. 2017 Sep;101(9):1256-1260. doi: 10.1136/bjophthalmol-2016-309852. Epub 2017 Jan 27.</t>
  </si>
  <si>
    <t>Biosci Rep. 2017 Mar 27;37(2). pii: BSR20160440. doi: 10.1042/BSR20160440. Print 2017 Apr 28.</t>
  </si>
  <si>
    <t>Br J Ophthalmol. 2017 Apr;101(4):536-542. doi: 10.1136/bjophthalmol-2016-309460. Epub 2017 Jan 24.</t>
  </si>
  <si>
    <t>PLoS One. 2017 Jan 23;12(1):e0170526. doi: 10.1371/journal.pone.0170526. eCollection 2017.</t>
  </si>
  <si>
    <t>PLoS One. 2017 Jan 20;12(1):e0170094. doi: 10.1371/journal.pone.0170094. eCollection 2017.</t>
  </si>
  <si>
    <t>Eur J Ophthalmol. 2017 Mar 10;27(2):220-225. doi: 10.5301/ejo.5000914. Epub 2016 Dec 31.</t>
  </si>
  <si>
    <t xml:space="preserve">Pediatr Int. 2017 Jan;59(1):109-110. doi: 10.1111/ped.13149. No abstract available. </t>
  </si>
  <si>
    <t>Mol Med Rep. 2017 Mar;15(3):1157-1164. doi: 10.3892/mmr.2017.6119. Epub 2017 Jan 13.</t>
  </si>
  <si>
    <t>J Fr Ophtalmol. 2017 Mar;40(3):232-236. doi: 10.1016/j.jfo.2016.09.014. Epub 2017 Jan 13.</t>
  </si>
  <si>
    <t>Medicine (Baltimore). 2017 Jan;96(2):e5754. doi: 10.1097/MD.0000000000005754.</t>
  </si>
  <si>
    <t>Cornea. 2017 Mar;36(3):353-357. doi: 10.1097/ICO.0000000000001129.</t>
  </si>
  <si>
    <t>Hum Mol Genet. 2017 Jan 15;26(2):305-319. doi: 10.1093/hmg/ddw387.</t>
  </si>
  <si>
    <t xml:space="preserve">Cornea. 2017 Feb;36(2):e4-e5. doi: 10.1097/ICO.0000000000001100. No abstract available. </t>
  </si>
  <si>
    <t>Br J Ophthalmol. 2017 Aug;101(8):1045-1051. doi: 10.1136/bjophthalmol-2016-309245. Epub 2017 Jan 5.</t>
  </si>
  <si>
    <t>Br J Ophthalmol. 2017 Sep;101(9):1244-1249. doi: 10.1136/bjophthalmol-2016-309775. Epub 2017 Jan 5.</t>
  </si>
  <si>
    <t>Am J Ophthalmol. 2017 Apr;176:15-25. doi: 10.1016/j.ajo.2016.12.023. Epub 2017 Jan 2.</t>
  </si>
  <si>
    <t>Ophthalmic Epidemiol. 2017 Jun;24(3):174-180. doi: 10.1080/09286586.2016.1257027. Epub 2017 Jan 3.</t>
  </si>
  <si>
    <t>Neurosci Lett. 2017 Feb 3;639:82-87. doi: 10.1016/j.neulet.2016.12.057. Epub 2016 Dec 28.</t>
  </si>
  <si>
    <t>Ophthalmic Epidemiol. 2017 Feb;24(1):48-56. doi: 10.1080/09286586.2016.1255763. Epub 2016 Dec 29.</t>
  </si>
  <si>
    <t>J Med Genet. 2017 May;54(5):346-356. doi: 10.1136/jmedgenet-2016-104212. Epub 2016 Dec 28.</t>
  </si>
  <si>
    <t>Ophthalmology. 2017 Mar;124(3):287-294. doi: 10.1016/j.ophtha.2016.11.002. Epub 2016 Dec 22.</t>
  </si>
  <si>
    <t>Int J Pediatr Otorhinolaryngol. 2017 Jan;92:161-164. doi: 10.1016/j.ijporl.2016.11.027. Epub 2016 Nov 30. Review.</t>
  </si>
  <si>
    <t>Neuroimage. 2017 Feb 15;147:532-541. doi: 10.1016/j.neuroimage.2016.12.053. Epub 2016 Dec 21.</t>
  </si>
  <si>
    <t>Eur J Ophthalmol. 2017 Mar 10;27(2):179-184. doi: 10.5301/ejo.5000912. Epub 2016 Nov 21.</t>
  </si>
  <si>
    <t>J Optom. 2017 Oct - Dec;10(4):258-264. doi: 10.1016/j.optom.2016.11.002. Epub 2016 Dec 15.</t>
  </si>
  <si>
    <t>J Glaucoma. 2017 Mar;26(3):292-297. doi: 10.1097/IJG.0000000000000609.</t>
  </si>
  <si>
    <t>Jpn J Ophthalmol. 2017 Mar;61(2):169-178. doi: 10.1007/s10384-016-0490-9. Epub 2016 Dec 10.</t>
  </si>
  <si>
    <t>Retina. 2017 Sep;37(9):1792-1796. doi: 10.1097/IAE.0000000000001408.</t>
  </si>
  <si>
    <t>Ophthal Plast Reconstr Surg. 2017 Sep/Oct;33(5):e116-e118. doi: 10.1097/IOP.0000000000000837.</t>
  </si>
  <si>
    <t>Br J Ophthalmol. 2017 Feb;101(2):233-238. doi: 10.1136/bjophthalmol-2016-309504. Epub 2016 Dec 9.</t>
  </si>
  <si>
    <t>JAMA Ophthalmol. 2017 Jan 1;135(1):62-68. doi: 10.1001/jamaophthalmol.2016.4772.</t>
  </si>
  <si>
    <t>Br J Ophthalmol. 2017 Aug;101(8):1086-1093. doi: 10.1136/bjophthalmol-2016-309298. Epub 2016 Dec 7.</t>
  </si>
  <si>
    <t>J Cancer Res Clin Oncol. 2017 Mar;143(3):439-445. doi: 10.1007/s00432-016-2318-x. Epub 2016 Dec 5.</t>
  </si>
  <si>
    <t>Exp Eye Res. 2017 Jan;154:159-167. doi: 10.1016/j.exer.2016.11.020. Epub 2016 Nov 30.</t>
  </si>
  <si>
    <t>Eye (Lond). 2017 Apr;31(4):537-544. doi: 10.1038/eye.2016.248. Epub 2016 Dec 2.</t>
  </si>
  <si>
    <t>J Mol Neurosci. 2017 Feb;61(2):256-266. doi: 10.1007/s12031-016-0869-6. Epub 2016 Dec 1.</t>
  </si>
  <si>
    <t>Am J Ophthalmol. 2017 Feb;174:169-174. doi: 10.1016/j.ajo.2016.11.009. Epub 2016 Nov 23. Review.</t>
  </si>
  <si>
    <t>Ophthalmic Physiol Opt. 2017 Jan;37(1):51-59. doi: 10.1111/opo.12332. Epub 2016 Nov 23. Review.</t>
  </si>
  <si>
    <t>Eye (Lond). 2017 Mar;31(3):460-466. doi: 10.1038/eye.2016.252. Epub 2016 Nov 18.</t>
  </si>
  <si>
    <t>Eye (Lond). 2017 Mar;31(3):452-459. doi: 10.1038/eye.2016.239. Epub 2016 Nov 18.</t>
  </si>
  <si>
    <t>Graefes Arch Clin Exp Ophthalmol. 2017 Jan;255(1):17-23. doi: 10.1007/s00417-016-3530-8. Epub 2016 Nov 16.</t>
  </si>
  <si>
    <t xml:space="preserve">Retina. 2017 Jun;37(6):1207-1208. doi: 10.1097/IAE.0000000000001401. No abstract available. </t>
  </si>
  <si>
    <t>Retina. 2017 Aug;37(8):1464-1474. doi: 10.1097/IAE.0000000000001391.</t>
  </si>
  <si>
    <t>Curr Neurovasc Res. 2017;14(1):46-52. doi: 10.2174/1567202614666161104115440.</t>
  </si>
  <si>
    <t>J Optom. 2017 Jul - Sep;10(3):189-193. doi: 10.1016/j.optom.2016.09.001. Epub 2016 Oct 19.</t>
  </si>
  <si>
    <t>Exp Neurol. 2017 Jan;287(Pt 4):479-485. doi: 10.1016/j.expneurol.2016.08.004. Epub 2016 Aug 9. Review.</t>
  </si>
  <si>
    <t>Ophthal Plast Reconstr Surg. 2017 Jul/Aug;33(4):e94-e97. doi: 10.1097/IOP.0000000000000806.</t>
  </si>
  <si>
    <t xml:space="preserve">Retina. 2017 Nov;37(11):2195-2198. doi: 10.1097/IAE.0000000000001368. No abstract available. </t>
  </si>
  <si>
    <t xml:space="preserve">Arch Soc Esp Oftalmol. 2017 Feb;92(2):63-70. doi: 10.1016/j.oftal.2016.08.006. Epub 2016 Oct 15. English, Spanish. </t>
  </si>
  <si>
    <t>Retina. 2017 Jun;37(6):1065-1072. doi: 10.1097/IAE.0000000000001351.</t>
  </si>
  <si>
    <t>Retina. 2017 Jun;37(6):1104-1119. doi: 10.1097/IAE.0000000000001311.</t>
  </si>
  <si>
    <t>J Neuroophthalmol. 2017 Jun;37(2):162-165. doi: 10.1097/WNO.0000000000000455.</t>
  </si>
  <si>
    <t>Cornea. 2017 Jan;36(1):123-126.</t>
  </si>
  <si>
    <t>Clin Genet. 2017 Jul;92(1):26-33. doi: 10.1111/cge.12895. Epub 2017 Jan 16.</t>
  </si>
  <si>
    <t xml:space="preserve">Eye (Lond). 2017 Jan;31(1):163-164. doi: 10.1038/eye.2016.215. Epub 2016 Oct 7. No abstract available. </t>
  </si>
  <si>
    <t>Lung. 2017 Feb;195(1):87-91. doi: 10.1007/s00408-016-9952-6. Epub 2016 Oct 5.</t>
  </si>
  <si>
    <t>Clin Rheumatol. 2017 Feb;36(2):451-455. doi: 10.1007/s10067-016-3417-4. Epub 2016 Sep 27.</t>
  </si>
  <si>
    <t xml:space="preserve">Arch Soc Esp Oftalmol. 2017 Feb;92(2):e11. doi: 10.1016/j.oftal.2016.07.006. Epub 2016 Sep 21. English, Spanish.  No abstract available. </t>
  </si>
  <si>
    <t>Eur Arch Otorhinolaryngol. 2017 Feb;274(2):873-877. doi: 10.1007/s00405-016-4308-7. Epub 2016 Sep 23.</t>
  </si>
  <si>
    <t>J Glaucoma. 2017 Jan;26(1):54-58. doi: 10.1097/IJG.0000000000000551.</t>
  </si>
  <si>
    <t xml:space="preserve">Acta Ophthalmol. 2017 Jun;95(4):428-430. doi: 10.1111/aos.13226. Epub 2016 Sep 23. Review. No abstract available. </t>
  </si>
  <si>
    <t>Retin Cases Brief Rep. 2017 Winter;11 Suppl 1:S107-S112. doi: 10.1097/ICB.0000000000000428.</t>
  </si>
  <si>
    <t>Histol Histopathol. 2017 Mar;32(3):215-221. doi: 10.14670/HH-11-820. Epub 2016 Sep 9. Review.</t>
  </si>
  <si>
    <t xml:space="preserve">Actas Dermosifiliogr. 2017 Jan - Feb;108(1):70-72. doi: 10.1016/j.ad.2016.07.006. Epub 2016 Aug 16. English, Spanish.  No abstract available. </t>
  </si>
  <si>
    <t>Ophthal Plast Reconstr Surg. 2017 Jul/Aug;33(4):251-255. doi: 10.1097/IOP.0000000000000731.</t>
  </si>
  <si>
    <t>Retin Cases Brief Rep. 2017 Fall;11(4):373-379. doi: 10.1097/ICB.0000000000000374.</t>
  </si>
  <si>
    <t>Clin Exp Ophthalmol. 2017 Mar;45(2):168-173. doi: 10.1111/ceo.12809. Epub 2016 Sep 7.</t>
  </si>
  <si>
    <t>Clin Genet. 2017 Feb;91(2):339-343. doi: 10.1111/cge.12840. Epub 2016 Sep 29.</t>
  </si>
  <si>
    <t>Eye Contact Lens. 2017 Nov;43(6):406-410. doi: 10.1097/ICL.0000000000000297.</t>
  </si>
  <si>
    <t>J Optom. 2017 Apr - Jun;10(2):117-122. doi: 10.1016/j.optom.2016.04.005. Epub 2016 Jul 9.</t>
  </si>
  <si>
    <t>Br J Ophthalmol. 2017 Apr;101(4):445-448. doi: 10.1136/bjophthalmol-2016-308551. Epub 2016 Jun 24.</t>
  </si>
  <si>
    <t>Ophthal Plast Reconstr Surg. 2017 Jul/Aug;33(4):248-250. doi: 10.1097/IOP.0000000000000723.</t>
  </si>
  <si>
    <t>Ophthalmic Genet. 2017 Mar-Apr;38(2):183-186. doi: 10.1080/13816810.2016.1188124. Epub 2016 Jun 8.</t>
  </si>
  <si>
    <t xml:space="preserve">Arch Soc Esp Oftalmol. 2017 Jan;92(1):40-43. doi: 10.1016/j.oftal.2016.03.021. Epub 2016 May 24. English, Spanish. </t>
  </si>
  <si>
    <t>Int Ophthalmol. 2017 Apr;37(2):333-339. doi: 10.1007/s10792-016-0261-0. Epub 2016 May 25.</t>
  </si>
  <si>
    <t>Ophthalmic Genet. 2017 Mar-Apr;38(2):161-166. doi: 10.3109/13816810.2016.1164192. Epub 2016 Apr 12.</t>
  </si>
  <si>
    <t>Dev Sci. 2017 May;20(3). doi: 10.1111/desc.12379. Epub 2016 Jan 6.</t>
  </si>
  <si>
    <t>Ophthal Plast Reconstr Surg. 2017 May/Jun;33(3S Suppl 1):S94-S96. doi: 10.1097/IOP.0000000000000536.</t>
  </si>
  <si>
    <t>Digit J Ophthalmol</t>
  </si>
  <si>
    <t>Biomark Med</t>
  </si>
  <si>
    <t>Ophthalmic Genet</t>
  </si>
  <si>
    <t>Epigenomics</t>
  </si>
  <si>
    <t>Strabismus</t>
  </si>
  <si>
    <t>Cell Mol Life Sci</t>
  </si>
  <si>
    <t>Biosci Rep</t>
  </si>
  <si>
    <t>Workplace Health Saf</t>
  </si>
  <si>
    <t>J Coll Physicians Surg Pak</t>
  </si>
  <si>
    <t>J Med Genet</t>
  </si>
  <si>
    <t>J Alzheimers Dis</t>
  </si>
  <si>
    <t>J Chin Med Assoc</t>
  </si>
  <si>
    <t>Hum Resour Health</t>
  </si>
  <si>
    <t>Parasitology</t>
  </si>
  <si>
    <t>Arch Soc Esp Oftalmol</t>
  </si>
  <si>
    <t>Neurosci Lett</t>
  </si>
  <si>
    <t>Neuroimage</t>
  </si>
  <si>
    <t>Curr Neurovasc Res</t>
  </si>
  <si>
    <t>Lung</t>
  </si>
  <si>
    <t>Actas Dermosifiliogr</t>
  </si>
  <si>
    <t>Dev Sci</t>
  </si>
  <si>
    <t>doi: 10.1097/MD.0000000000010059</t>
  </si>
  <si>
    <t>doi: 10.1097/MD.0000000000008190</t>
  </si>
  <si>
    <t>doi: 10.1186/s12886-018-0683-8</t>
  </si>
  <si>
    <t>doi: 10.1186/s12886-017-0656-3</t>
  </si>
  <si>
    <t>doi: 10.22608/APO.2017442</t>
  </si>
  <si>
    <t>doi: 10.1097/ICU.0000000000000456</t>
  </si>
  <si>
    <t>doi: 10.1371/journal.pgen.1007126</t>
  </si>
  <si>
    <t>doi: 10.1167/iovs.17-22534</t>
  </si>
  <si>
    <t>doi: 10.28920/dhm47.4.233-238</t>
  </si>
  <si>
    <t>doi: 10.1007/s00417-017-3857-9</t>
  </si>
  <si>
    <t>doi: 10.1007/s00417-017-3860-1</t>
  </si>
  <si>
    <t>doi: 10.4103/ijo.IJO_740_17</t>
  </si>
  <si>
    <t>doi: 10.1371/journal.pone.0189094</t>
  </si>
  <si>
    <t>doi: 10.1186/s12886-017-0607-z</t>
  </si>
  <si>
    <t>doi: 10.1111/opo.12425</t>
  </si>
  <si>
    <t>doi: 10.4103/ijo.IJO_411_17</t>
  </si>
  <si>
    <t>doi: 10.3928/23258160-20171030-04</t>
  </si>
  <si>
    <t>doi: 10.1097/MD.0000000000008301</t>
  </si>
  <si>
    <t>doi: 10.1016/j.ophtha.2017.07.010</t>
  </si>
  <si>
    <t>doi: 10.1093/brain/awx236</t>
  </si>
  <si>
    <t>doi: 10.4103/ijo.IJO_191_17</t>
  </si>
  <si>
    <t>doi: 10.1007/s00417-017-3817-4</t>
  </si>
  <si>
    <t>doi: 10.1093/brain/awx219</t>
  </si>
  <si>
    <t>doi: 10.2217/epi-2017-0060</t>
  </si>
  <si>
    <t>doi: 10.5935/0004-2749.20170054</t>
  </si>
  <si>
    <t>doi: 10.1371/journal.pone.0184230</t>
  </si>
  <si>
    <t>doi: 10.1016/j.ajpath.2017.08.025</t>
  </si>
  <si>
    <t>doi: 10.1080/02713683.2017.1358373</t>
  </si>
  <si>
    <t>doi: 10.1056/NEJMicm1615038</t>
  </si>
  <si>
    <t>doi: 10.5693/djo.02.2016.01.001</t>
  </si>
  <si>
    <t>doi: 10.1080/02713683.2017.1341534</t>
  </si>
  <si>
    <t>doi: 10.1080/02713683.2017.1344712</t>
  </si>
  <si>
    <t>doi: 10.1080/09286586.2017.1313992</t>
  </si>
  <si>
    <t>doi: 10.1007/s00018-017-2643-5</t>
  </si>
  <si>
    <t>doi: 10.2217/bmm-2017-0218</t>
  </si>
  <si>
    <t>doi: 10.1016/j.jneuroim.2017.08.003</t>
  </si>
  <si>
    <t>doi: 10.1097/WNO.0000000000000555</t>
  </si>
  <si>
    <t>doi: 10.1167/iovs.17-21878</t>
  </si>
  <si>
    <t>doi: 10.1186/s12886-017-0550-z</t>
  </si>
  <si>
    <t>doi: 10.1167/iovs.17-22107</t>
  </si>
  <si>
    <t>doi: 10.1016/j.ophtha.2017.06.027</t>
  </si>
  <si>
    <t>doi: 10.1080/13816810.2017.1354384</t>
  </si>
  <si>
    <t>doi: 10.1159/000478705</t>
  </si>
  <si>
    <t>doi: 10.1167/iovs.17-21679</t>
  </si>
  <si>
    <t>doi: 10.1016/j.jcjo.2017.01.023</t>
  </si>
  <si>
    <t>doi: 10.1186/s12886-017-0530-3</t>
  </si>
  <si>
    <t>doi: 10.1212/WNL.0000000000004312</t>
  </si>
  <si>
    <t>doi: 10.1371/journal.pone.0182080</t>
  </si>
  <si>
    <t>doi: 10.1080/09273972.2017.1349816</t>
  </si>
  <si>
    <t>doi: 10.1016/j.jneuroim.2017.07.006</t>
  </si>
  <si>
    <t>doi: 10.1097/MD.0000000000007160</t>
  </si>
  <si>
    <t>doi: 10.1167/17.6.16</t>
  </si>
  <si>
    <t>doi: 10.1097/ICO.0000000000001263</t>
  </si>
  <si>
    <t>doi: 10.1097/IAE.0000000000001666</t>
  </si>
  <si>
    <t>doi: 10.1159/000473701</t>
  </si>
  <si>
    <t>doi: 10.1016/j.visres.2017.05.007</t>
  </si>
  <si>
    <t>doi: 10.1167/iovs.17-21546</t>
  </si>
  <si>
    <t>doi: 10.1136/jnnp-2017-315782</t>
  </si>
  <si>
    <t>doi: 10.5935/0004-2749.20170027</t>
  </si>
  <si>
    <t>doi: 10.5935/0004-2749.20170022</t>
  </si>
  <si>
    <t>doi: 10.22608/APO.201778</t>
  </si>
  <si>
    <t>doi: 10.1007/s00417-017-3696-8</t>
  </si>
  <si>
    <t>doi: 10.2337/db16-1364</t>
  </si>
  <si>
    <t>doi: 10.3928/01913913-20170309-01</t>
  </si>
  <si>
    <t>doi: 10.1353/aad.2017.0012</t>
  </si>
  <si>
    <t>doi: 10.1111/jnc.14070</t>
  </si>
  <si>
    <t>doi: 10.1097/INF.0000000000001641</t>
  </si>
  <si>
    <t>doi: 10.1001/jamaophthalmol.2017.1009</t>
  </si>
  <si>
    <t>doi: 10.1038/nprot.2017.032</t>
  </si>
  <si>
    <t>doi: 10.1093/hmg/ddx168</t>
  </si>
  <si>
    <t>doi: 10.1097/IAE.0000000000001683</t>
  </si>
  <si>
    <t>doi: 10.1136/bjophthalmol-2016-310105</t>
  </si>
  <si>
    <t>doi: 10.1097/IJG.0000000000000682</t>
  </si>
  <si>
    <t>doi: 10.1097/WNO.0000000000000503</t>
  </si>
  <si>
    <t>doi: 10.1111/aos.13445</t>
  </si>
  <si>
    <t>doi: 10.4103/ijo.IJO_867_16</t>
  </si>
  <si>
    <t>doi: 10.3171/2016.12.SPINE16540</t>
  </si>
  <si>
    <t>doi: 10.1136/bjophthalmol-2015-307837</t>
  </si>
  <si>
    <t>doi: 10.1177/2165079916686592</t>
  </si>
  <si>
    <t>doi: 10.3233/JAD-161190</t>
  </si>
  <si>
    <t>doi: 10.1371/journal.pone.0175295</t>
  </si>
  <si>
    <t>doi: 10.1080/02713683.2016.1223317</t>
  </si>
  <si>
    <t>doi: 10.1097/ICU.0000000000000385</t>
  </si>
  <si>
    <t>doi: 10.1167/iovs.16-20916</t>
  </si>
  <si>
    <t>doi: 10.1111/ceo.12954</t>
  </si>
  <si>
    <t>doi: 10.1371/journal.pone.0167046</t>
  </si>
  <si>
    <t>doi: 10.1155/2017/4128061</t>
  </si>
  <si>
    <t>doi: 10.3341/kjo.2017.31.2.177</t>
  </si>
  <si>
    <t>doi: 10.1371/journal.pone.0174560</t>
  </si>
  <si>
    <t>doi: 10.1097/DSS.0000000000000787</t>
  </si>
  <si>
    <t>doi: 10.4103/ijo.IJO_950_15</t>
  </si>
  <si>
    <t>doi: 10.1038/eye.2017.25</t>
  </si>
  <si>
    <t>doi: 10.1016/j.jcma.2017.01.004</t>
  </si>
  <si>
    <t>doi: 10.1097/SCS.0000000000003431</t>
  </si>
  <si>
    <t>doi: 10.1136/bjophthalmol-2016-309996</t>
  </si>
  <si>
    <t>doi: 10.1016/j.jns.2017.01.033</t>
  </si>
  <si>
    <t>doi: 255</t>
  </si>
  <si>
    <t>doi: 10.1186/s12960-017-0196-1</t>
  </si>
  <si>
    <t>doi: 10.1016/j.anai.2017.01.027</t>
  </si>
  <si>
    <t>doi: 10.1017/S0031182017000270</t>
  </si>
  <si>
    <t>doi: 10.1016/j.ophtha.2017.01.027</t>
  </si>
  <si>
    <t>doi: 10.1080/01676830.2017.1279664</t>
  </si>
  <si>
    <t>doi: 10.1038/eye.2017.34</t>
  </si>
  <si>
    <t>doi: 10.1097/ALN.0000000000001533</t>
  </si>
  <si>
    <t>doi: 10.1016/j.jcjo.2016.08.003</t>
  </si>
  <si>
    <t>doi: 10.1016/j.jcjo.2016.07.026</t>
  </si>
  <si>
    <t>doi: 10.1016/j.jcjo.2016.07.015</t>
  </si>
  <si>
    <t>doi: 10.5301/ejo.5000905</t>
  </si>
  <si>
    <t>doi: 10.1007/s00417-017-3616-y</t>
  </si>
  <si>
    <t>doi: 10.1186/s12879-017-2264-5</t>
  </si>
  <si>
    <t>doi: 10.1016/j.clae.2017.01.003</t>
  </si>
  <si>
    <t>doi: 10.1097/ICO.0000000000001130</t>
  </si>
  <si>
    <t>doi: 10.1111/aos.13385</t>
  </si>
  <si>
    <t>doi: 10.3928/23258160-20170130-11</t>
  </si>
  <si>
    <t>doi: 10.1055/s-0043-100116</t>
  </si>
  <si>
    <t>doi: 10.1007/s40618-017-0608-z</t>
  </si>
  <si>
    <t>doi: 10.1186/s12863-017-0477-7</t>
  </si>
  <si>
    <t>doi: 10.1093/hmg/ddx030</t>
  </si>
  <si>
    <t>doi: 10.1136/bjophthalmol-2016-309852</t>
  </si>
  <si>
    <t>doi: 10.1042/BSR20160440</t>
  </si>
  <si>
    <t>doi: 10.1136/bjophthalmol-2016-309460</t>
  </si>
  <si>
    <t>doi: 10.1371/journal.pone.0170526</t>
  </si>
  <si>
    <t>doi: 10.1016/j.jvir.2016.11.043</t>
  </si>
  <si>
    <t>doi: 10.1371/journal.pone.0170094</t>
  </si>
  <si>
    <t>doi: 10.5301/ejo.5000914</t>
  </si>
  <si>
    <t>doi: 10.1111/ped.13149</t>
  </si>
  <si>
    <t>doi: 10.1111/cup.12909</t>
  </si>
  <si>
    <t>doi: 10.3892/mmr.2017.6119</t>
  </si>
  <si>
    <t>doi: 10.1016/j.jfo.2016.09.014</t>
  </si>
  <si>
    <t>doi: 10.1097/MD.0000000000005754</t>
  </si>
  <si>
    <t>doi: 10.1097/ICO.0000000000001129</t>
  </si>
  <si>
    <t>doi: 10.1093/hmg/ddw387</t>
  </si>
  <si>
    <t>doi: 10.4049/jimmunol.1601310</t>
  </si>
  <si>
    <t>doi: 10.1097/ICO.0000000000001100</t>
  </si>
  <si>
    <t>doi: 10.1136/bjophthalmol-2016-309245</t>
  </si>
  <si>
    <t>doi: 10.1136/bjophthalmol-2016-309775</t>
  </si>
  <si>
    <t>doi: 10.1016/j.ajo.2016.12.023</t>
  </si>
  <si>
    <t>doi: 10.1080/09286586.2016.1257027</t>
  </si>
  <si>
    <t>doi: 10.1016/j.neulet.2016.12.057</t>
  </si>
  <si>
    <t>doi: 10.1080/09286586.2016.1255763</t>
  </si>
  <si>
    <t>doi: 10.1136/jmedgenet-2016-104212</t>
  </si>
  <si>
    <t>doi: 10.1016/j.ophtha.2016.11.002</t>
  </si>
  <si>
    <t>doi: 10.1016/j.ijporl.2016.11.027</t>
  </si>
  <si>
    <t>doi: 10.1016/j.neuroimage.2016.12.053</t>
  </si>
  <si>
    <t>doi: 10.5301/ejo.5000912</t>
  </si>
  <si>
    <t>doi: 10.1016/j.optom.2016.11.002</t>
  </si>
  <si>
    <t>doi: 10.1097/IJG.0000000000000609</t>
  </si>
  <si>
    <t>doi: 10.1007/s10384-016-0490-9</t>
  </si>
  <si>
    <t>doi: 10.1097/IAE.0000000000001408</t>
  </si>
  <si>
    <t>doi: 10.1097/IOP.0000000000000837</t>
  </si>
  <si>
    <t>doi: 10.1136/bjophthalmol-2016-309504</t>
  </si>
  <si>
    <t>doi: 10.1001/jamaophthalmol.2016.4772</t>
  </si>
  <si>
    <t>doi: 10.1136/bjophthalmol-2016-309298</t>
  </si>
  <si>
    <t>doi: 10.1007/s00432-016-2318-x</t>
  </si>
  <si>
    <t>doi: 10.1016/j.exer.2016.11.020</t>
  </si>
  <si>
    <t>doi: 10.1038/eye.2016.248</t>
  </si>
  <si>
    <t>doi: 10.1007/s12031-016-0869-6</t>
  </si>
  <si>
    <t>doi: 10.1007/s10072-016-2785-5</t>
  </si>
  <si>
    <t>doi: 10.1016/j.ajo.2016.11.009</t>
  </si>
  <si>
    <t>doi: 10.1111/opo.12332</t>
  </si>
  <si>
    <t>doi: 10.1038/eye.2016.252</t>
  </si>
  <si>
    <t>doi: 10.1038/eye.2016.239</t>
  </si>
  <si>
    <t>doi: 10.1007/s00417-016-3530-8</t>
  </si>
  <si>
    <t>doi: 10.1097/IAE.0000000000001401</t>
  </si>
  <si>
    <t>doi: 10.1097/IAE.0000000000001391</t>
  </si>
  <si>
    <t>doi: 10.2174/1567202614666161104115440</t>
  </si>
  <si>
    <t>doi: 10.1016/j.optom.2016.09.001</t>
  </si>
  <si>
    <t>doi: 10.1016/j.expneurol.2016.08.004</t>
  </si>
  <si>
    <t>doi: 10.1097/IOP.0000000000000806</t>
  </si>
  <si>
    <t>doi: 10.1097/IAE.0000000000001368</t>
  </si>
  <si>
    <t>doi: 10.1016/j.oftal.2016.08.006</t>
  </si>
  <si>
    <t>doi: 10.1097/IAE.0000000000001351</t>
  </si>
  <si>
    <t>doi: 10.1097/IAE.0000000000001311</t>
  </si>
  <si>
    <t>doi: 10.1097/WNO.0000000000000455</t>
  </si>
  <si>
    <t>doi: 10.1111/cge.12895</t>
  </si>
  <si>
    <t>doi: 10.1038/eye.2016.215</t>
  </si>
  <si>
    <t>doi: 10.1007/s00408-016-9952-6</t>
  </si>
  <si>
    <t>doi: 10.1007/s10067-016-3417-4</t>
  </si>
  <si>
    <t>doi: 10.1002/dmrr.2860</t>
  </si>
  <si>
    <t>doi: 10.1016/j.oftal.2016.07.006</t>
  </si>
  <si>
    <t>doi: 10.1007/s00405-016-4308-7</t>
  </si>
  <si>
    <t>doi: 10.1097/IJG.0000000000000551</t>
  </si>
  <si>
    <t>doi: 10.1111/aos.13226</t>
  </si>
  <si>
    <t>doi: 10.1097/ICB.0000000000000428</t>
  </si>
  <si>
    <t>doi: 10.14670/HH-11-820</t>
  </si>
  <si>
    <t>doi: 10.1016/j.ad.2016.07.006</t>
  </si>
  <si>
    <t>doi: 10.1097/IOP.0000000000000731</t>
  </si>
  <si>
    <t>doi: 10.1097/ICB.0000000000000374</t>
  </si>
  <si>
    <t>doi: 10.1111/ceo.12809</t>
  </si>
  <si>
    <t>doi: 10.1111/cge.12840</t>
  </si>
  <si>
    <t>doi: 10.1097/ICL.0000000000000297</t>
  </si>
  <si>
    <t>doi: 10.1016/j.optom.2016.04.005</t>
  </si>
  <si>
    <t>doi: 10.1136/bjophthalmol-2016-308551</t>
  </si>
  <si>
    <t>doi: 10.1097/IOP.0000000000000723</t>
  </si>
  <si>
    <t>doi: 10.1080/13816810.2016.1188124</t>
  </si>
  <si>
    <t>doi: 10.1016/j.oftal.2016.03.021</t>
  </si>
  <si>
    <t>doi: 10.1007/s10792-016-0261-0</t>
  </si>
  <si>
    <t>doi: 10.3109/13816810.2016.1164192</t>
  </si>
  <si>
    <t>doi: 10.1111/desc.12379</t>
  </si>
  <si>
    <t>doi: 10.1097/IOP.0000000000000536</t>
  </si>
  <si>
    <t>Ricci F, Parravano M, Regine F, Sciamanna M, Tedeschi M, Missiroli F, Varano M., Aflibercept in persistent neovascular AMD: comparison of different treatment strategies in switching therapy. Eye (Lond). 2017</t>
  </si>
  <si>
    <t>Tadayoni R, Waldstein SM, Boscia F, Gerding H, Gekkieva M, Barnes E, Das Gupta A, Wenzel A, Pearce I; BRIGHTER Study Group.., Sustained Benefits of Ranibizumab with or without Laser in Branch Retinal Vein Occlusion: 24-Month Results of the BRIGHTER Study. Ophthalmology. 2017</t>
  </si>
  <si>
    <t>Azuchi Y, Kimura A, Guo X, Akiyama G, Noro T, Harada C, Nishigaki A, Namekata K, Harada T., Valproic acid and ASK1 deficiency ameliorate optic neuritis and neurodegeneration in an animal model of multiple sclerosis. Neurosci Lett. 2017</t>
  </si>
  <si>
    <t>Zhu X, Ye H, He W, Yang J, Dai J, Lu Y., Objective functional visual outcomes of cataract surgery in patients with good preoperative visual acuity. Eye (Lond). 2017</t>
  </si>
  <si>
    <t>Kletke S, Batmanabane V, Dai T, Vincent A, Li S, Gordon KA, Papsin BC, Cushing SL, Héon E., The combination of vestibular impairment and congenital sensorineural hearing loss predisposes patients to ocular anomalies, including Usher syndrome. Clin Genet. 2017</t>
  </si>
  <si>
    <t>Homma N, Harada Y, Uchikawa T, Kamei Y, Fukamachi S., Protanopia (red color-blindness) in medaka: a simple system for producing color-blind fish and testing their spectral sensitivity. BMC Genet. 2017</t>
  </si>
  <si>
    <t>Porta M, Boscia F, Lanzetta P, Mannucci E, Menchini U, Simonelli F., Systematic screening of Retinopathy in Diabetes (REaD project): an Italian implementation campaign. Eur J Ophthalmol. 2017</t>
  </si>
  <si>
    <t>Rachitskaya AV, Yuan A, Singh RP, Sears JE, Schachat AP., Optical coherence tomography of outer retinal holes in senile retinoschisis and schisis-detachment. Br J Ophthalmol. 2017</t>
  </si>
  <si>
    <t>Martínez-Palmer A, Calsina-Prat M, Ormaechea N, Toll A., Reconstruction of Combined Upper and Lower Eyelid Defects in a Patient With Lentigo Maligna. Dermatol Surg. 2017</t>
  </si>
  <si>
    <t>Niturad CE, Lev D, Kalscheuer VM, Charzewska A, Schubert J, Lerman-Sagie T, Kroes HY, Oegema R, Traverso M, Specchio N, Lassota M, Chelly J, Bennett-Back O, Carmi N, Koffler-Brill T, Iacomino M, Trivisano M, Capovilla G, Striano P, Nawara M, Rzonca S, Fischer U, et al., Rare GABRA3 variants are associated with epileptic seizures, encephalopathy and dysmorphic features. Brain. 2017</t>
  </si>
  <si>
    <t>Tyagi P, Juma Z, Reddy AR., Retinal features in Mulvihill-Smith syndrome. Ophthalmic Genet. 2017</t>
  </si>
  <si>
    <t>Cesareo M, Ciuffoletti E, Martucci A, Sebastiani J, Sorge RP, Lamantea E, Garavaglia B, Ricci F, Cusumano A, Nucci C, Brancati F., Assessment of the retinal posterior pole in dominant optic atrophy by spectral-domain optical coherence tomography and microperimetry. PLoS One. 2017</t>
  </si>
  <si>
    <t>Özcura F, Yıldırım N, Tambova E, Şahin A., Evaluation of Goldmann applanation tonometry, rebound tonometry and dynamic contour tonometry in keratoconus. J Optom. 2017</t>
  </si>
  <si>
    <t>Mendes Marques NBPS, Barros SR, Miranda AF, Nobre Cardoso J, Parreira S, Fonseca T, Donaire NM, Campos N., Horizontal Gaze Palsy and Progressive Scoliosis With ROBO 3 Mutations in Patients From Cape Verde. J Neuroophthalmol. 2017</t>
  </si>
  <si>
    <t>Miyazaki D, Fukushima A, Ohashi Y, Ebihara N, Uchio E, Okamoto S, Shoji J, Takamura E, Nakagawa Y, Namba K, Fujishima H., Steroid-Sparing Effect of 0.1% Tacrolimus Eye Drop for Treatment of Shield Ulcer and Corneal Epitheliopathy in Refractory Allergic Ocular Diseases. Ophthalmology. 2017</t>
  </si>
  <si>
    <t>Munier FL, Mosimann P, Puccinelli F, Gaillard MC, Stathopoulos C, Houghton S, Bergin C, Beck-Popovic M., First-line intra-arterial versus intravenous chemotherapy in unilateral sporadic group D retinoblastoma: evidence of better visual outcomes, ocular survival and shorter time to success with intra-arterial delivery from retrospective review of 20 years of treatment. Br J Ophthalmol. 2017</t>
  </si>
  <si>
    <t>Cho JH, Yi HC, Bae SH, Kim H., Foveal microvasculature features of surgically closed macular hole using optical coherence tomography angiography. BMC Ophthalmol. 2017</t>
  </si>
  <si>
    <t>Oye J, Mactaggart I, Polack S, Schmidt E, Tamo V, Okwen M, Kuper H., Prevalence and Causes of Visual Impairment in Fundong District, North West Cameroon: Results of a Population-Based Survey. Ophthalmic Epidemiol. 2017</t>
  </si>
  <si>
    <t>Ip M, Hendrick A., Retinal Vein Occlusion Review. Asia Pac J Ophthalmol (Phila). 2018</t>
  </si>
  <si>
    <t>Gifford K, Gifford P, Hendicott PL, Schmid KL., Near binocular visual function in young adult orthokeratology versus soft contact lens wearers. Cont Lens Anterior Eye. 2017</t>
  </si>
  <si>
    <t>Khan DZ, Lacasse MC, Khan R, Murphy KJ., Radiation Cataractogenesis: The Progression of Our Understanding and Its Clinical Consequences. J Vasc Interv Radiol. 2017</t>
  </si>
  <si>
    <t>Ungprasert P, Crowson CS, Matteson EL., Influence of Gender on Epidemiology and Clinical Manifestations of Sarcoidosis: A Population-Based Retrospective Cohort Study 1976-2013. Lung. 2017</t>
  </si>
  <si>
    <t>de Kok DS, Teh RO, Pillai A, Connolly MJ, Wilkinson TJ, Moyes SA, Jacobs R, Muru-Lanning M, Rolleston A, Schiphof D, Kerse N., What is the relationship between visual impairment and cognitive function in octogenarians? N Z Med J. 2017</t>
  </si>
  <si>
    <t>Caprani SM, Donati S, Bartalena L, Vinciguerra R, Mariotti C, Testa F, Porta G, Azzolini C., Macular hole surgery: the healing process of outer retinal layers to visual acuity recovery. Eur J Ophthalmol. 2017</t>
  </si>
  <si>
    <t>Wostyn P, De Deyn PP., Intracranial pressure-induced optic nerve sheath response as a predictive biomarker for optic disc edema in astronauts. Biomark Med. 2017</t>
  </si>
  <si>
    <t>Chi LM, Gao Y, Nan GX., A case report of neuromyelitis optica spectrum disorder with peripheral neuropathy as the first episode. Medicine (Baltimore). 2018</t>
  </si>
  <si>
    <t>Kokona D, Schneider N, Giannakaki-Zimmermann H, Jovanovic J, Ebneter A, Zinkernagel M., Noninvasive Quantification of Retinal Microglia Using Widefield Autofluorescence Imaging. Invest Ophthalmol Vis Sci. 2017</t>
  </si>
  <si>
    <t>Morrow MJ, Ko MW., Should Oral Corticosteroids Be Used to Treat Demyelinating Optic Neuritis? J Neuroophthalmol. 2017</t>
  </si>
  <si>
    <t>Tsai FY, Lau LI, Li AF, Chen SJ, Wang SE, Lee FL, Liu CJ, Shyr YM., Acute macular edema and peripapillary soft exudate after pancreas transplantation with accelerated progression of diabetic retinopathy. J Chin Med Assoc. 2017</t>
  </si>
  <si>
    <t>Morad Y, Pras E, Nemet A., Superior and Lateral Rectus Myopexy for Acquired Adult Distance Esotropia: A "One Size Fits All" Surgery. Strabismus. 2017</t>
  </si>
  <si>
    <t>Repp DJ, Rubinstein TJ, Herreid PA, Sires BS., Biomechanics of the Levator Aponeurosis. Ophthal Plast Reconstr Surg. 2017</t>
  </si>
  <si>
    <t>De Gregorio A, Pedrotti E, Stevan G, Montali M, Morselli S., Safety and efficacy of multiple cyclocoagulation of ciliary bodies by high-intensity focused ultrasound in patients with glaucoma. Graefes Arch Clin Exp Ophthalmol. 2017</t>
  </si>
  <si>
    <t>Ten Berge JCEM, van Dijk EHC, Schreurs MWJ, Vermeer J, Boon CJF, Rothova A., Antiretinal antibodies in central serous chorioretinopathy: prevalence and clinical implications. Acta Ophthalmol. 2018</t>
  </si>
  <si>
    <t>Wall M, Thurtell MJ; NORDIC Idiopathic Intracranial Hypertension Study Group.., Optic disc haemorrhages at baseline as a risk factor for poor outcome in the Idiopathic Intracranial Hypertension Treatment Trial. Br J Ophthalmol. 2017</t>
  </si>
  <si>
    <t>Liu HH, Zhang L, Shi M, Chen L, Flanagan JG., Comparison of laser and circumlimbal suture induced elevation of intraocular pressure in albino CD-1 mice. PLoS One. 2017</t>
  </si>
  <si>
    <t>Kang H, Kim SK, Park KJ, Choi NC, Kwon OY, Lim BH., Hemianopic line bisection error in a patient with Alzheimer's disease. Neurol Sci. 2017</t>
  </si>
  <si>
    <t>Hennes EM, Baumann M, Schanda K, Anlar B, Bajer-Kornek B, Blaschek A, Brantner-Inthaler S, Diepold K, Eisenkölbl A, Gotwald T, Kuchukhidze G, Gruber-Sedlmayr U, Häusler M, Höftberger R, Karenfort M, Klein A, Koch J, Kraus V, Lechner C, Leiz S, Leypoldt F, Mader S, et al., Prognostic relevance of MOG antibodies in children with an acquired demyelinating syndrome. Neurology. 2017</t>
  </si>
  <si>
    <t>Park DY, Lim DH, Hwang S, Hyun J, Chung TY., Comparison of astigmatism prediction error taken with the Pentacam measurements, Baylor nomogram, and Barrett formula for toric intraocular lens implantation. BMC Ophthalmol. 2017</t>
  </si>
  <si>
    <t>Pareja-Ríos A, Bonaque-González S, Serrano-García M, Cabrera-López F, Abreu-Reyes P, Marrero-Saavedra MD., Tele-ophthalmology for diabetic retinopathy screening: 8 years of experience. Arch Soc Esp Oftalmol. 2017</t>
  </si>
  <si>
    <t>Mikhail M, El-Rayes EN, Kojima K, Ajlan R, Rezende F., Catheter-guided suprachoroidal buckling of rhegmatogenous retinal detachments secondary to peripheral retinal breaks. Graefes Arch Clin Exp Ophthalmol. 2017</t>
  </si>
  <si>
    <t>Rowe AM, Yun H, Treat BR, Kinchington PR, Hendricks RL., Subclinical Herpes Simplex Virus Type 1 Infections Provide Site-Specific Resistance to an Unrelated Pathogen. J Immunol. 2017</t>
  </si>
  <si>
    <t>Shah MA, Agrawal R, Teoh R, Shah SM, Patel K, Gupta S, Gosai S., Pediatric ocular trauma score as a prognostic tool in the management of pediatric traumatic cataracts. Graefes Arch Clin Exp Ophthalmol. 2017</t>
  </si>
  <si>
    <t>Gella L, Raman R, Pal SS, Ganesan S, Sharma T., Contrast sensitivity and its determinants in people with diabetes: SN-DREAMS-II, Report No 6. Eye (Lond). 2017</t>
  </si>
  <si>
    <t>Zaarour K, Slim E, Antoun J, Waked N., Thick keratoconic cornea associated with posterior polymorphous corneal dystrophy. J Fr Ophtalmol. 2017</t>
  </si>
  <si>
    <t>Shifera AS, Pennesi ME, Yang P, Lin P., ULTRA-WIDE-FIELD FUNDUS AUTOFLUORESCENCE FINDINGS IN PATIENTS WITH ACUTE ZONAL OCCULT OUTER RETINOPATHY. Retina. 2017</t>
  </si>
  <si>
    <t>Nasrazadani D, Quick AK, White WA., An erosive lesion in the orbital apex as the presenting sign of sarcoidosis. Digit J Ophthalmol. 2017</t>
  </si>
  <si>
    <t>Bryant L, Lozynska O, Han G, Morgan JIW, Gai X, Maguire AM, Aleman T, Bennett J., On variants and disease-causing mutations: Case studies of a SEMA4A variant identified in inherited blindness. Ophthalmic Genet. 2018</t>
  </si>
  <si>
    <t>Cheung CMG, Yanagi Y, Mohla A, Lee SY, Mathur R, Chan CM, Yeo I, Wong TY., CHARACTERIZATION AND DIFFERENTIATION OF POLYPOIDAL CHOROIDAL VASCULOPATHY USING SWEPT SOURCE OPTICAL COHERENCE TOMOGRAPHY ANGIOGRAPHY. Retina. 2017</t>
  </si>
  <si>
    <t>Rao BS, Tharigopala A, Rachapalli SR, Rajagopal R, Soumittra N., Association of polymorphisms in the intron of TCF4 gene to late-onset Fuchs endothelial corneal dystrophy: An Indian cohort study. Indian J Ophthalmol. 2017</t>
  </si>
  <si>
    <t>Lassalle S, Maschi C, Caujolle JP, Giordanengo V, Hofman P., Inverted conjunctival papilloma: a certainly underestimated high-risk lesion for carcinomatous transformation-a case report. Can J Ophthalmol. 2017</t>
  </si>
  <si>
    <t>Piras IS, Mills G, Llaci L, Naymik M, Ramsey K, Belnap N, Balak CD, Jepsen WM, Szelinger S, Siniard AL, Lewis CR, LaFleur M, Richholt RF, De Both MD, Avela K, Rangasamy S, Craig DW, Narayanan V, Järvelä I, Huentelman MJ, Schrauwen I., Exploring genome-wide DNA methylation patterns in Aicardi syndrome. Epigenomics. 2017</t>
  </si>
  <si>
    <t>Perez CI, Mellado F, Jones A, Colvin R., Trabeculectomy Combined With Collagen Matrix Implant (Ologen). J Glaucoma. 2017</t>
  </si>
  <si>
    <t>Guzman-Salas PJ, Serna-Ojeda JC., Intraocular Infection with a Trematode. N Engl J Med. 2017</t>
  </si>
  <si>
    <t>De Oliveira PR, Berger AR, Chow DR., Optical coherence tomography angiography in chorioretinal disorders. Can J Ophthalmol. 2017</t>
  </si>
  <si>
    <t>Yoshikura N, Kimura A, Hayashi Y, Inuzuka T., Anti-C1q autoantibodies in patients with neuromyelitis optica spectrum disorders. J Neuroimmunol. 2017</t>
  </si>
  <si>
    <t>Quijano C, Alkabes M, Gómez-Resa M, Oleñik A, Villani E, Corcóstegui B., Scleral buckling in phakic uncomplicated primary rhegmatogenous retinal detachment: long-term outcomes. Eur J Ophthalmol. 2017</t>
  </si>
  <si>
    <t>Eade E, Tumuluri K, Do H, Rowe N, Smith J., Visual outcomes and late complications in paediatric orbital rhabdomyosarcoma. Clin Exp Ophthalmol. 2017</t>
  </si>
  <si>
    <t>Sharma P, Gaur N, Phuljhele S, Saxena R., What's new for us in strabismus? Indian J Ophthalmol. 2017</t>
  </si>
  <si>
    <t>Na J, Choi SY, Baek S, Lee H., Hemorrhage and Infarction of the Conjunctiva and Orbit in Essential Thrombocythemia. J Craniofac Surg. 2017</t>
  </si>
  <si>
    <t>Despréaux R, Mrejen S, Quentel G, Cohen SY., EN FACE OPTICAL COHERENCE TOMOGRAPHY (OCT) AND OCT ANGIOGRAPHY FINDINGS IN RETINAL ASTROCYTIC HAMARTOMAS. Retin Cases Brief Rep. 2017</t>
  </si>
  <si>
    <t>Dagi LR, MacKinnon S, Zurakowski D, Prabhu SP., Rectus muscle excyclorotation and V-pattern strabismus: a quantitative appraisal of clinical relevance in syndromic craniosynostosis. Br J Ophthalmol. 2017</t>
  </si>
  <si>
    <t>Medina CA, Ortiz AG, Relhan N, Smiddy WE, Townsend JH, Flynn HW Jr., MACULAR HOLE AFTER PARS PLANA VITRECTOMY FOR RHEGMATOGENOUS RETINAL DETACHMENT. Retina. 2017</t>
  </si>
  <si>
    <t>Malkin AG, Goldstein JE, Massof RW., Multivariable Regression Model of the EuroQol 5-Dimension Questionnaire in Patients Seeking Outpatient Low Vision Rehabilitation. Ophthalmic Epidemiol. 2017</t>
  </si>
  <si>
    <t>Kudo A., Introductory review: periostin-gene and protein structure. Cell Mol Life Sci. 2017</t>
  </si>
  <si>
    <t>Wang T, Zhu L, Peng Y, Shen N, Yu Y, Yao M, Zhu J., Photochemical Cross-Linking for Penetrating Corneal Wound Closure in Enucleated Porcine Eyes. Curr Eye Res. 2017</t>
  </si>
  <si>
    <t>Gerber S, Charif M, Chevrollier A, Chaumette T, Angebault C, Kane MS, Paris A, Alban J, Quiles M, Delettre C, Bonneau D, Procaccio V, Amati-Bonneau P, Reynier P, Leruez S, Calmon R, Boddaert N, Funalot B, Rio M, Bouccara D, Meunier I, Sesaki H, et al., Mutations in DNM1L, as in OPA1, result indominant optic atrophy despite opposite effectson mitochondrial fusion and fission. Brain. 2017</t>
  </si>
  <si>
    <t>Shaikh AG, Ghasia FF., Fixational saccades are more disconjugate in adults than in children. PLoS One. 2017</t>
  </si>
  <si>
    <t>Cheng YC, Shen JH, Chao AN, Chen KJ., Later Development of Posterior Staphyloma in Choroidal Osteoma With Choroidal Neovascularization. Retina. 2017</t>
  </si>
  <si>
    <t>Maertz J, Kolb JP, Klein T, Mohler KJ, Eibl M, Wieser W, Huber R, Priglinger S, Wolf A., Combined in-depth, 3D, en face imaging of the optic disc, optic disc pits and optic disc pit maculopathy using swept-source megahertz OCT at 1050 nm. Graefes Arch Clin Exp Ophthalmol. 2018</t>
  </si>
  <si>
    <t>Shimazawa M, Inoue Y, Masuda T, Onodera R, Tahara K, Shimizu Y, Mibe Y, Tsuruma K, Takeuchi H, Hara H., Topical Diclofenac-Loaded Liposomes Ameliorate Laser-Induced Choroidal Neovascularization in Mice and Non-Human Primates. Curr Neurovasc Res. 2017</t>
  </si>
  <si>
    <t>Ozsutcu M, Balci O, Tanriverdi C, Demirci G., Efficacy of adjunctive mitomycin C in transcanalicular diode laser dacryocystorhinostomy. Eur Arch Otorhinolaryngol. 2017</t>
  </si>
  <si>
    <t>Natung T, Shullai W, Goswami PK., Missed punctal foreign body: A cause for chronic ocular irritation. Indian J Ophthalmol. 2017</t>
  </si>
  <si>
    <t>Aixinjueluo W, Usui T, Miyai T, Toyono T, Sakisaka T, Yamagami S., Accelerated transepithelial corneal cross-linking for progressive keratoconus: a prospective study of 12 months. Br J Ophthalmol. 2017</t>
  </si>
  <si>
    <t>Merino PS, Vera RE, Mariñas LG, Gómez de Liaño PS, Escribano JV., Botulinum toxin for treatment of restrictive strabismus. J Optom. 2017</t>
  </si>
  <si>
    <t>Yin T, van der Meer G., Neonatal airway obstruction in bilateral congenital dacryocystocoele: Case report and review of the literature. Int J Pediatr Otorhinolaryngol. 2017</t>
  </si>
  <si>
    <t>Renesto ADC, Osaki TH, Osaki MH, Hirai FE, Campos M., Keratoconus progression is not inhibited by reducing eyelid muscular force with botulinum toxin A treatment: a randomized trial. Arq Bras Oftalmol. 2017</t>
  </si>
  <si>
    <t>Chan JCW, Choy BNK, Chan OCC, Li KKW., Early intraocular pressure change after peripheral iridotomy with ultralow fluence pattern scanning laser and Nd:YAG laser in primary angle-closure suspect: Kowloon East Pattern Scanning Laser Study Report No. 3. Graefes Arch Clin Exp Ophthalmol. 2018</t>
  </si>
  <si>
    <t>Sharma S, Ang M, Najjar RP, Sng C, Cheung CY, Rukmini AV, Schmetterer L, Milea D., Optical coherence tomography angiography in acute non-arteritic anterior ischaemic optic neuropathy. Br J Ophthalmol. 2017</t>
  </si>
  <si>
    <t>Junejo MS, Khan MS, Mukhtar A., Ocular Features in a Case of Nevus of Ota. J Coll Physicians Surg Pak. 2017</t>
  </si>
  <si>
    <t>Medel R, Balaguer Solé Ò, Vasquez LM., Inferior tarsal muscle-conjunctivectomy for reverse ptosis repair: A novel technique. Orbit. 2017</t>
  </si>
  <si>
    <t>John M, Raman M, Ryan K., A tiny tick can cause a big health problem. Indian J Ophthalmol. 2017</t>
  </si>
  <si>
    <t>Vogl WD, Waldstein SM, Gerendas BS, Schlegl T, Langs G, Schmidt-Erfurth U., Analyzing and Predicting Visual Acuity Outcomes of Anti-VEGF Therapy by a Longitudinal Mixed Effects Model of Imaging and Clinical Data. Invest Ophthalmol Vis Sci. 2017</t>
  </si>
  <si>
    <t>Betts T, Ahmed S, Maguire S, Watts P., Characteristics of non-vitreoretinal ocular injury in child maltreatment: a systematic review. Eye (Lond). 2017</t>
  </si>
  <si>
    <t>Altunel O, Duru N, Goktas A, Ozkose A, Goktas E, Atas M., Evaluation of foveal photoreceptor layer in eyes with macular edema associated with branch retinal vein occlusion after ozurdex treatment. Int Ophthalmol. 2017</t>
  </si>
  <si>
    <t>Lin J, Boudreault K, Tsang S., MULTIMODAL IMAGING AND ELECTRORETINOGRAPHY IN LONG-CHAIN 3-HYDROXYACYL COENZYME A DEHYDROGENASE DEFICIENCY. Retin Cases Brief Rep. 2017</t>
  </si>
  <si>
    <t>Motohashi R, Noma H, Yasuda K, Kotake O, Goto H, Shimura M., Dynamics of Inflammatory Factors in Aqueous Humor during Ranibizumab or Aflibercept Treatment for Age-Related Macular Degeneration. Ophthalmic Res. 2017</t>
  </si>
  <si>
    <t>Zhao Y, Yang K, Li J, Huang Y, Zhu S., Comparison of hydrophobic and hydrophilic intraocular lens in preventing posterior capsule opacification after cataract surgery: An updated meta-analysis. Medicine (Baltimore). 2017</t>
  </si>
  <si>
    <t>Kang S, Shaikh AG., Acquired pendular nystagmus. J Neurol Sci. 2017</t>
  </si>
  <si>
    <t>Sadaka A, Schockman SL, Golnik KC., Evaluation of Horner Syndrome in the MRI Era. J Neuroophthalmol. 2017</t>
  </si>
  <si>
    <t>Kandel H, Khadka J, Goggin M, Pesudovs K., Impact of refractive error on quality of life: a qualitative study. Clin Exp Ophthalmol. 2017</t>
  </si>
  <si>
    <t>Jirawison C, Liu Y, Surasit K, Maningding E, Kamphaengkham S, Ausayakhun S, Heiden D, Margolis TP, Gonzales JA, Acharya NR, Keenan JD., Fundus findings in a series of patients with extrapulmonary tuberculosis in Thailand. Br J Ophthalmol. 2017</t>
  </si>
  <si>
    <t>Morgan MJ., Labeled lines for image blur and contrast. J Vis. 2017</t>
  </si>
  <si>
    <t>Pelland M, Orban P, Dansereau C, Lepore F, Bellec P, Collignon O., State-dependent modulation of functional connectivity in early blind individuals. Neuroimage. 2017</t>
  </si>
  <si>
    <t>Zhang X, Bitar M, Davis RM., Spontaneous Canalicular Plug Erosion After Punctal Plug Placement. Cornea. 2017</t>
  </si>
  <si>
    <t>Stephens JD, Adam MK, Todorich B, Faia LJ, Garg S, Dunn JP, Mehta S., Optical Coherence Tomography Findings in Endogenous Fungal Chorioretinitis, Retinitis, and Endophthalmitis. Ophthalmic Surg Lasers Imaging Retina. 2017</t>
  </si>
  <si>
    <t>Kaneko H, Asami T, Sugita T, Tsunekawa T, Matsuura T, Takayama K, Yamamoto K, Kachi S, Ito Y, Ueno S, Nonobe N, Kataoka K, Suzumura A, Iwase T, Terasaki H., Better Visual Outcome by Intraocular Lens Ejection in Geriatric Patients with Ruptured Ocular Injuries. PLoS One. 2017</t>
  </si>
  <si>
    <t>Hashemi H, Rastad H, Emamian MH, Fotouhi A., Floppy Eyelid Syndrome and Its Determinants in Iranian Adults: A Population-Based Study. Eye Contact Lens. 2017</t>
  </si>
  <si>
    <t>Athanasiou D, Aguila M, Opefi CA, South K, Bellingham J, Bevilacqua D, Munro PM, Kanuga N, Mackenzie FE, Dubis AM, Georgiadis A, Graca AB, Pearson RA, Ali RR, Sakami S, Palczewski K, Sherman MY, Reeves PJ, Cheetham ME., Rescue of mutant rhodopsin traffic by metformin-induced AMPK activation accelerates photoreceptor degeneration. Hum Mol Genet. 2017</t>
  </si>
  <si>
    <t>Lurati AR., Identifying Personal Risk Factors for Falls in the Workplace. Workplace Health Saf. 2017</t>
  </si>
  <si>
    <t>Bai HX, Mao Y, Shen L, Xu XL, Gao F, Zhang ZB, Li B, Jonas JB., Bruch´s membrane thickness in relationship to axial length. PLoS One. 2017</t>
  </si>
  <si>
    <t>Miura T, Ohtsuka M, Yamamoto T., Sweet's syndrome-like eruption in association with the exacerbation of Behçet's disease after the Great East Japan Earthquake. Actas Dermosifiliogr. 2017</t>
  </si>
  <si>
    <t>Borkar DS, Homayounfar G, Tham VM, Ray KJ, Vinoya AC, Uchida A, Acharya NR., Association Between Thyroid Disease and Uveitis: Results From the Pacific Ocular Inflammation Study. JAMA Ophthalmol. 2017</t>
  </si>
  <si>
    <t>Li SM, Kang MT, Wu SS, Meng B, Sun YY, Wei SF, Liu L, Peng X, Chen Z, Zhang F, Wang N., Studies using concentric ring bifocal and peripheral add multifocal contact lenses to slow myopia progression in school-aged children: a meta-analysis. Ophthalmic Physiol Opt. 2017</t>
  </si>
  <si>
    <t>Hwang CK, Kolomeyer AM, Brucker AJ, Morgan JIW, Nichols CW, Aleman TS., Localized Bilateral Juxtafoveal Photoreceptor Loss in POEMS: A New Association. Retina. 2017</t>
  </si>
  <si>
    <t>Daien V, Le Pape A, Heve D, Villain M, Bremond Gignac D; Collaborators of the Epidemiology and Safety Program (EPISAFE).., Incidence and Characteristics of Congenital Cataract Surgery in France from 2010 to 2012: The EPISAFE Program. Ophthalmic Res. 2017</t>
  </si>
  <si>
    <t>McLeod D., The Penumbra Obscura Stimulates Iris Neovascularisation after Isolated Central Retinal Artery Occlusion. Korean J Ophthalmol. 2017</t>
  </si>
  <si>
    <t>Simó R, Hernández C., GLP-1R as a Target for the Treatment of Diabetic Retinopathy: Friend or Foe? Diabetes. 2017</t>
  </si>
  <si>
    <t>Ares WJ, Tonetti D, Yu JY, Monaco EA, Flickinger JC, Lunsford LD., Gamma Knife Radiosurgery for Uveal Metastases: Report of Three Cases and a Review of the Literature. Am J Ophthalmol. 2017</t>
  </si>
  <si>
    <t>Bartalena L, Veronesi G, Krassas GE, Wiersinga WM, Marcocci C, Marinò M, Salvi M, Daumerie C, Bournaud C, Stahl M, Sassi L, Azzolini C, Boboridis KG, Mourits MP, Soeters MR, Baldeschi L, Nardi M, Currò N, Boschi A, Bernard M, von Arx G, Perros P, et al., Does early response to intravenous glucocorticoids predict the final outcome in patients with moderate-to-severe and active Graves' orbitopathy? J Endocrinol Invest. 2017</t>
  </si>
  <si>
    <t>Palterer B, Brugnolo F, Sieni E, Barilaro A, Parronchi P., Neuromyelitis optica, atypical hemophagocytic lymphohistiocytosis and heterozygous perforin A91V mutation. J Neuroimmunol. 2017</t>
  </si>
  <si>
    <t>Demircioğlu Kılıc B, Akbalık Kara M, Ozcelik AA, Ustunsoy H, Balat A., Brachial artery pseudoaneurysm: Rare finding in childhood Behcet's disease. Pediatr Int. 2017</t>
  </si>
  <si>
    <t>Shafi F, Mathewson P, Mehta P, Ahluwalia HS., The enlarged extraocular muscle: to relax, reflect or refer? Eye (Lond). 2017</t>
  </si>
  <si>
    <t>Chang R, Du Y, Peng Z, Lu Y, Zhu X., Acute uveal effusion during phacoemulsification with preoperative central serous chorioretinopathy: a case report. BMC Ophthalmol. 2017</t>
  </si>
  <si>
    <t>Shellington EM, Heath M, Gill DP, Petrella RJ., Long-Term Maintenance of Executive-Related Oculomotor Improvements in Older Adults with Self-Reported Cognitive Complaints Following a 24-Week Multiple Modality Exercise Program. J Alzheimers Dis. 2017</t>
  </si>
  <si>
    <t>Li J, Cai Y, Sun X, Yao D, Xia J., MiR-346 and TRAb as Predicative Factors for Relapse in Graves' Disease Within One Year. Horm Metab Res. 2017</t>
  </si>
  <si>
    <t>Farooq AV., Herpes Simplex Virus Keratitis and Resistance to Acyclovir. Cornea. 2017</t>
  </si>
  <si>
    <t>Modrzejewska M, Wiącek MP., A Novel Approach to the Differentiation of Intrabulbar Tumors in Color Doppler Imaging. Curr Eye Res. 2017</t>
  </si>
  <si>
    <t>Mwangi N, Zondervan M, Bascaran C., Analysis of an international collaboration for capacity building of human resources for eye care: case study of the college-college VISION 2020 LINK. Hum Resour Health. 2017</t>
  </si>
  <si>
    <t>Berlin J., Standing Up for Scope. Tex Med. 2017</t>
  </si>
  <si>
    <t>Esteve-Taboada JJ, Del Águila-Carrasco AJ, Bernal-Molina P, López-Gil N, Montés-Micó R, Kruger P, Marín-Franch I., Dynamic accommodation without feedback does not respond to isolated blur cues. Vision Res. 2017</t>
  </si>
  <si>
    <t>Yamada Y, Suzuma K, Onizuka N, Uematsu M, Mohamed YH, Kitaoka T., Evaluation of retinal blood flow before and after panretinal photocoagulation using pattern scan laser for diabetic retinopathy. Curr Eye Res. 2017</t>
  </si>
  <si>
    <t>Marcogliese PC, Abuaish S, Kabbach G, Abdel-Messih E, Seang S, Li G, Slack RS, Haque ME, Venderova K, Park DS., LRRK2(I2020T) functional genetic interactors that modify eye degeneration and dopaminergic cell loss in Drosophila. Hum Mol Genet. 2017</t>
  </si>
  <si>
    <t>Du M, Phelps E, Balangue MJ, Dockins A, Moiseyev G, Shin Y, Kane S, Otalora L, Ma JX, Farjo R, Farjo KM., Transgenic Mice Over-Expressing RBP4 Have RBP4-Dependent and Light-Independent Retinal Degeneration. Invest Ophthalmol Vis Sci. 2017</t>
  </si>
  <si>
    <t>Chisholm SAM, Couch SM, Custer PL., Etiology and Management of Allergic Eyelid Dermatitis. Ophthal Plast Reconstr Surg. 2017</t>
  </si>
  <si>
    <t>Monov S, Hristova R, Dacheva R, Toncheva R, Shumnalieva R, Shoumnalieva-Ivanova V, Monova D., Acute necrotizing retinal vasculitis as onset of systemic lupus erythematosus: A case report. Medicine (Baltimore). 2017</t>
  </si>
  <si>
    <t>Eapen BC, Murphy DP, Cifu DX., Neuroprosthetics in amputee and brain injury rehabilitation. Exp Neurol. 2017</t>
  </si>
  <si>
    <t>Bhardwaj M, Sen S, Chosdol K, Sharma A, Pushker N, Kashyap S, Bakhshi S, Bajaj MS., miRNA-200c and miRNA-141 as potential prognostic biomarkers and regulators of epithelial-mesenchymal transition in eyelid sebaceous gland carcinoma. Br J Ophthalmol. 2017</t>
  </si>
  <si>
    <t>Evoli A, Alboini PE, Iorio R, Damato V, Bartoccioni E., Pattern of ocular involvement in myasthenia gravis with MuSK antibodies. J Neurol Neurosurg Psychiatry. 2017</t>
  </si>
  <si>
    <t>Rajavi Z, Feizi M, Behradfar N, Yaseri M, Sayanjali S, Motevaseli T, Sabbaghi H, Faghihi M., Inferior Oblique Overaction: Anterior Transposition Versus Myectomy. J Pediatr Ophthalmol Strabismus. 2017</t>
  </si>
  <si>
    <t>Kokona D, Häner NU, Ebneter A, Zinkernagel MS., Imaging of macrophage dynamics with optical coherence tomography in anterior ischemic optic neuropathy. Exp Eye Res. 2017</t>
  </si>
  <si>
    <t>Jia Y, Hu DN, Sun J, Zhou J., Correlations Between MMPs and TIMPs Levels in Aqueous Humor from High Myopia and Cataract Patients. Curr Eye Res. 2017</t>
  </si>
  <si>
    <t>Cole SC, Eftekhari K, Oberg T, Mamalis N, Anderson RL., Osteolytic Sarcoidosis of the Orbital Roof Masquerading as a Malignant Orbital Lesion. Ophthal Plast Reconstr Surg. 2017</t>
  </si>
  <si>
    <t>Hadad BS, Maurer D, Lewis TL., The role of early visual input in the development of contour interpolation: the case of subjective contours. Dev Sci. 2017</t>
  </si>
  <si>
    <t>Rubin DS, Matsumoto MM, Moss HE, Joslin CE, Tung A, Roth S., Ischemic Optic Neuropathy in Cardiac Surgery: Incidence and Risk Factors in the United States from the National Inpatient Sample 1998 to 2013. Anesthesiology. 2017</t>
  </si>
  <si>
    <t>Safarzadeh M, Azizzadeh P, Akbarshahi P., Comparison of the clinical efficacy of preserved and preservative-free hydroxypropyl methylcellulose-dextran-containing eyedrops. J Optom. 2017</t>
  </si>
  <si>
    <t>Topçu V, Alp MY, Alp CK, Bakır A, Geylan D, Yılmazoğlu MÖ., A new familial case of Jalili syndrome caused by a novel mutation in CNNM4. Ophthalmic Genet. 2017</t>
  </si>
  <si>
    <t>Litvin TV, Bresnick GH, Cuadros JA, Selvin S, Kanai K, Ozawa GY., A Revised Approach for the Detection of Sight-Threatening Diabetic Macular Edema. JAMA Ophthalmol. 2017</t>
  </si>
  <si>
    <t>Pflugfelder SC, de Paiva CS., The Pathophysiology of Dry Eye Disease: What We Know and Future Directions for Research. Ophthalmology. 2017</t>
  </si>
  <si>
    <t>Kimura A, Namekata K, Guo X, Harada C, Harada T., Dock3-NMDA receptor interaction as a target for glaucoma therapy. Histol Histopathol. 2017</t>
  </si>
  <si>
    <t>[No authors listed], Ensuring the timely supply and management of medicines for preventive chemotherapy against neglected tropical diseases. Wkly Epidemiol Rec. 2017</t>
  </si>
  <si>
    <t>Damen S, Janssen MJ, Ruijssenaars WA, Schuengel C., Scaffolding the Communication of People With Congenital Deafblindness: An Analysis of Sequential Interaction Patterns. Am Ann Deaf. 2017</t>
  </si>
  <si>
    <t>Atkinson TM, Hay JL, Shoushtari A, Li Y, Paucar DJ, Smith SC, Kudchadkar RR, Doyle A, Sosman JA, Quevedo JF, Milhem MM, Joshua AM, Linette GP, Gajewski TF, Lutzky J, Lawson DH, Lao CD, Flynn PJ, Albertini MR, Sato T, Lewis K, Marr B, et al., Relationship between physician-adjudicated adverse events and patient-reported health-related quality of life in a phase II clinical trial (NCT01143402) of patients with metastatic uveal melanoma. J Cancer Res Clin Oncol. 2017</t>
  </si>
  <si>
    <t>Cañizares B, Yago I, Piñero Á, Ruiz M., Unilateral persistent fetal vasculature coexisting with anterior segment dysgenesia. Arch Soc Esp Oftalmol. 2017</t>
  </si>
  <si>
    <t>Yang HW, Wang YX, Bao J, Wang SH, Lei P, Sun ZL., Correlation of HLA-DQ and TNF-α gene polymorphisms with ocular myasthenia gravis combined with thyroid-associated ophthalmopathy. Biosci Rep. 2017</t>
  </si>
  <si>
    <t>Rao HL, Raveendran S, James V, Dasari S, Palakurthy M, Reddy HB, Pradhan ZS, Rao DA, Puttaiah NK, Devi S., Comparing the Performance of Compass Perimetry With Humphrey Field Analyzer in Eyes With Glaucoma. J Glaucoma. 2017</t>
  </si>
  <si>
    <t>Ajamil Rodanés S, García-Álvarez C, Saornil Álvarez MA., Amelanotic iris melanoma. Arch Soc Esp Oftalmol. 2017</t>
  </si>
  <si>
    <t>Gerber S, Ding MG, Gérard X, Zwicker K, Zanlonghi X, Rio M, Serre V, Hanein S, Munnich A, Rotig A, Bianchi L, Amati-Bonneau P, Elpeleg O, Kaplan J, Brandt U, Rozet JM., Compound heterozygosity for severe and hypomorphic NDUFS2 mutations cause non-syndromic LHON-like optic neuropathy. J Med Genet. 2017</t>
  </si>
  <si>
    <t>Whitman MC, Engle EC., Ocular congenital cranial dysinnervation disorders (CCDDs): insights into axon growth and guidance. Hum Mol Genet. 2017</t>
  </si>
  <si>
    <t>Chan NS, Ti SE, Chee SP., Decision-making and management of uveitic cataract. Indian J Ophthalmol. 2017</t>
  </si>
  <si>
    <t>Wu Z, Saunders LJ, Daga FB, Diniz-Filho A, Medeiros FA., Frequency of Testing to Detect Visual Field Progression Derived Using a Longitudinal Cohort of Glaucoma Patients. Ophthalmology. 2017</t>
  </si>
  <si>
    <t>Midena E, Pilotto E., Microperimetry in age: related macular degeneration. Eye (Lond). 2017</t>
  </si>
  <si>
    <t>Hirabayashi KE, Kalin-Hajdu E, Brodie FL, Kersten RC, Russell MS, Vagefi MR., Retrobulbar Injection of Amphotericin B for Orbital Mucormycosis. Ophthal Plast Reconstr Surg. 2017</t>
  </si>
  <si>
    <t>Sozeri Y, Salim S., Anticlotting agents and the surgical management of glaucoma. Curr Opin Ophthalmol. 2018</t>
  </si>
  <si>
    <t>Hime B, Isenberg J, Rocha G, Lowen M, Morales M, Fernandes BF, Belfort RN., Indications for eye removal over a 13-year period at an ophthalmology referral center in São Paulo, Brazil. Arq Bras Oftalmol. 2017</t>
  </si>
  <si>
    <t>Yong Huang X, Wu N, Li N, Wang Y, Shakoor A., Diagnostic and Therapeutic Challenges. Retina. 2017</t>
  </si>
  <si>
    <t>D'Amico AG, Maugeri G, Bucolo C, Saccone S, Federico C, Cavallaro S, D'Agata V., Nap Interferes with Hypoxia-Inducible Factors and VEGF Expression in Retina of Diabetic Rats. J Mol Neurosci. 2017</t>
  </si>
  <si>
    <t>Wei W, Gomez-Duran A, Hudson G, Chinnery PF., Background sequence characteristics influence the occurrence and severity of disease-causing mtDNA mutations. PLoS Genet. 2017</t>
  </si>
  <si>
    <t>Nakagawa H, Hattori T, Koike N, Ehara T, Narimatsu A, Kumakura S, Matsumoto T, Goto H., Number of Bacteria and Time of Coincubation With Bacteria Required for the Development of Acanthamoeba Keratitis. Cornea. 2017</t>
  </si>
  <si>
    <t>Fieß A, Shah P, Sii F, Godfrey F, Abbott J, Bowman R, Bauer J, Dithmar S, Philippin H., Trabeculectomy or Transscleral Cyclophotocoagulation as Initial Treatment of Secondary Childhood Glaucoma in Northern Tanzania. J Glaucoma. 2017</t>
  </si>
  <si>
    <t>Pertl L, Haas A, Hausberger S, Pichler T, Rabensteiner DF, Seidel G, Malle EM, Weger M., CHANGE OF CHOROIDAL VOLUME IN UNTREATED CENTRAL SEROUS CHORIORETINOPATHY. Retina. 2017</t>
  </si>
  <si>
    <t>Omori Y, Yanagisawa K, Sato A, Uchigata Y., The importance of nonstop treatment after delivery for pregnant women with type 2 diabetes. Diabetes Metab Res Rev. 2017</t>
  </si>
  <si>
    <t>Pandey A, Lamichhane G, Khanal R, Rai SKC, Bhari AM, Borroni D, Gautam N., Assessment of visual morbidity amongst diabetic retinopathy at tertiary eye care center, Nepal: a cross-sectional descriptive study. BMC Ophthalmol. 2017</t>
  </si>
  <si>
    <t>Fujitani K, Su D, Ghassibi MP, Simonson JL, Liebmann JM, Ritch R, Park SC., Assessment of patient perception of glaucomatous visual field loss and its association with disease severity using Amsler grid. PLoS One. 2017</t>
  </si>
  <si>
    <t>Cassoux N, Lumbroso L, Levy-Gabriel C, Aerts I, Doz F, Desjardins L., Retinoblastoma: Update on Current Management. Asia Pac J Ophthalmol (Phila). 2017</t>
  </si>
  <si>
    <t>Bork K, Brehler R, Witzke G, Boor S, Heineke W, Hardt J., Blindness, tetraspasticity, and other signs of irreversible brain damage in hereditary angioedema. Ann Allergy Asthma Immunol. 2017</t>
  </si>
  <si>
    <t>Vitale A, Emmi G, Lopalco G, Gentileschi S, Silvestri E, Fabiani C, Urban ML, Frediani B, Galeazzi M, Iannone F, Rigante D, Cantarini L., Adalimumab effectiveness in Behçet's disease: short and long-term data from a multicenter retrospective observational study. Clin Rheumatol. 2017</t>
  </si>
  <si>
    <t>Shin YU, Kim J, Hong EH, Kim J, Sohn JH, Cho H., Varicella Zoster Virus-Associated Necrotizing Retinitis After Chickenpox in a 10-Year-Old Female: A Case Report. Pediatr Infect Dis J. 2017</t>
  </si>
  <si>
    <t>Lückoff A, Scholz R, Sennlaub F, Xu H, Langmann T., Comprehensive analysis of mouse retinal mononuclear phagocytes. Nat Protoc. 2017</t>
  </si>
  <si>
    <t>Micali A, Roszkowska AM, Postorino EI, Rania L, Aragona E, Wylegala E, Nowinska A, Ieni A, Calimeri S, Pisani A, Aragona P, Puzzolo D., Comparative Confocal and Histopathological Study of Corneal Changes in Multiple Myeloma. Cornea. 2017</t>
  </si>
  <si>
    <t>Daya SM., Conjunctival-limbal autograft. Curr Opin Ophthalmol. 2017</t>
  </si>
  <si>
    <t>Cheng J, Hao X, Zhang Z., Risk of macular degeneration affected by polymorphisms in Matrix metalloproteinase-2: A case-control study in Chinese Han population. Medicine (Baltimore). 2017</t>
  </si>
  <si>
    <t>Ohashi K, Kageyama M, Shinomiya K, Fujita-Koyama Y, Hirai SI, Katsuta O, Nakamura M., Spermidine Oxidation-Mediated Degeneration of Retinal Pigment Epithelium in Rats. Oxid Med Cell Longev. 2017</t>
  </si>
  <si>
    <t>Shalaby U., Diltiazem co treatment with cyclosporine for induction of disease remission in sight-threatening non-infectious intraocular inflammation. Jpn J Ophthalmol. 2017</t>
  </si>
  <si>
    <t>Çevik SG, Çevik MÖ, Özmen AT., Iris-claw intraocular lens implantation in children with ectopia lentis. Arq Bras Oftalmol. 2017</t>
  </si>
  <si>
    <t>Tavares Ferreira J, Proença R, Alves M, Dias-Santos A, Santos BO, Cunha JP, Papoila AL, Abegão Pinto L., Retina and Choroid of Diabetic Patients Without Observed Retinal Vascular Changes: A Longitudinal Study. Am J Ophthalmol. 2017</t>
  </si>
  <si>
    <t>Eom Y, Song JS, Kim HM., Spectacle plane add power of multifocal intraocular lenses according to effective lens position. Can J Ophthalmol. 2017</t>
  </si>
  <si>
    <t>Xu Z, Hua Y, Qiu W, Li G, Wu Q., Precision and agreement of higher order aberrations measured with ray tracing and Hartmann-Shack aberrometers. BMC Ophthalmol. 2018</t>
  </si>
  <si>
    <t>Lin SC, Masis M, Porco TC, Pasquale LR., Predictors of Intraocular Pressure After Phacoemulsification in Primary Open-Angle Glaucoma Eyes with Wide Versus Narrower Angles (An American Ophthalmological Society Thesis). Trans Am Ophthalmol Soc. 2017</t>
  </si>
  <si>
    <t>Radvanszky J, Hyblova M, Durovcikova D, Hikkelova M, Fiedler E, Kadasi L, Turna J, Minarik G, Szemes T., Complex phenotypes blur conventional borders between Say-Barber-Biesecker-Young-Simpson syndrome and genitopatellar syndrome. Clin Genet. 2017</t>
  </si>
  <si>
    <t>Tye A, Klufas MA, McCannel CA, McCannel TA., Intracameral Air in Phacovitrectomy for Maintaining Intraocular Lens Position. Retina. 2017</t>
  </si>
  <si>
    <t>Liu JC, Green W, Van Stavern GP, Culican SM., Assessing the utility of 2.5% phenylephrine for diagnostic pupillary dilation. Can J Ophthalmol. 2017</t>
  </si>
  <si>
    <t>Jacobsen AG, Brost B, Vorum H, Hargitai J., Functional benefits and patient satisfaction with upper blepharoplasty - evaluated by objective and subjective outcome measures. Acta Ophthalmol. 2017</t>
  </si>
  <si>
    <t>Chlasta-Twardzik E, Nowińska A, Wąs P, Jakubowska A, Wylęgała E., Traumatic cataract in patient with anterior megalophthalmos: Case report. Medicine (Baltimore). 2017</t>
  </si>
  <si>
    <t>Ashimatey BS, King BJ, Swanson WH., Retinal putative glial alterations: implication for glaucoma care. Ophthalmic Physiol Opt. 2018</t>
  </si>
  <si>
    <t>Himori N, Kunikata H, Kawasaki R, Shiga Y, Omodaka K, Takahashi H, Miyata T, Nakazawa T., The association between skin autofluorescence and mean deviation in patients with open-angle glaucoma. Br J Ophthalmol. 2017</t>
  </si>
  <si>
    <t>Callizo J, Pfeiffer S, Lahme E, van Oterendorp C, Khattab M, Bemme S, Kulanga M, Hoerauf H, Feltgen N., Risk of progression in macula-on rhegmatogenous retinal detachment. Graefes Arch Clin Exp Ophthalmol. 2017</t>
  </si>
  <si>
    <t>Pongsachareonnont P, Honglertnapakul W, Chatsuwan T., Comparison of methods for identifying causative bacterial microorganisms in presumed acute endophthalmitis: conventional culture, blood culture, and PCR. BMC Infect Dis. 2017</t>
  </si>
  <si>
    <t>Motaparthi K., Pseudoherpetic transient acantholytic dermatosis (Grover disease): case series and review of the literature. J Cutan Pathol. 2017</t>
  </si>
  <si>
    <t>Charles NC, Jakobiec FA, Patel P., Periorbital Dermoid Cyst With Unique Trichilemmal Differentiation. Ophthal Plast Reconstr Surg. 2017</t>
  </si>
  <si>
    <t>Sasongko MB, Agni AN, Wardhana FS, Kotha SP, Gupta P, Widayanti TW, Supanji, Widyaputri F, Widyaningrum R, Wong TY, Kawasaki R, Wang JJ, Pawiroranu S., Rationale and Methodology for a Community-Based Study of Diabetic Retinopathy in an Indonesian Population with Type 2 Diabetes Mellitus: The Jogjakarta Eye Diabetic Study in the Community. Ophthalmic Epidemiol. 2017</t>
  </si>
  <si>
    <t>Bordone MP, González Fleitas MF, Pasquini LA, Bosco A, Sande PH, Rosenstein RE, Dorfman D., Involvement of microglia in early axoglial alterations of the optic nerve induced by experimental glaucoma. J Neurochem. 2017</t>
  </si>
  <si>
    <t>Zhu L, Cheng J, Zhou B, Wei C, Yang W, Jiang D, Ijaz I, Tan X, Chen R, Fu J., Diagnosis for choroideremia in a large Chinese pedigree by next‑generation sequencing (NGS) and non‑invasive prenatal testing (NIPT). Mol Med Rep. 2017</t>
  </si>
  <si>
    <t>Kumar S, Nakashizuka H, Jones A, Lambert A, Zhao X, Shen M, Parker M, Wang S, Berriochoa Z, Fnu A, VanBeuge S, Chévez-Barrios P, Tso M, Rainier J, Fu Y., Proteolytic Degradation and Inflammation Play Critical Roles in Polypoidal Choroidal Vasculopathy. Am J Pathol. 2017</t>
  </si>
  <si>
    <t>Birtel J, Gliem M, Mangold E, Tebbe L, Spier I, Müller PL, Holz FG, Neuhaus C, Wolfrum U, Bolz HJ, Charbel Issa P., Novel Insights Into the Phenotypical Spectrum of KIF11-Associated Retinopathy, Including a New Form of Retinal Ciliopathy. Invest Ophthalmol Vis Sci. 2017</t>
  </si>
  <si>
    <t>Chen SJ, Zhang YX, Huang SG, Lu FL., Galectins expressed differently in genetically susceptible C57BL/6 and resistant BALB/c mice during acute ocular Toxoplasma gondii infection. Parasitology. 2017</t>
  </si>
  <si>
    <t>Dadvand P, Nieuwenhuijsen MJ, Basagaña X, Alvarez-Pedrerol M, Dalmau-Bueno A, Cirach M, Rivas I, Brunekreef B, Querol X, Morgan IG, Sunyer J., Traffic-related air pollution and spectacles use in schoolchildren. PLoS One. 2017</t>
  </si>
  <si>
    <t>Bae K, Cho K, Kang SW, Kim SJ, Kim JM., Peripheral Reticular Pigmentary Degeneration and Choroidal Vascular Insufficiency, Studied by Ultra Wide-Field Fluorescein Angiography. PLoS One. 2017</t>
  </si>
  <si>
    <t>Wirth MA, Freiberg F, Pfau M, Wons J, Becker MD, Michels S., Optical coherence tomography angiography in age-related macular degeneration: persistence of vascular network in quiescent choroidal neovascularization. Acta Ophthalmol. 2017</t>
  </si>
  <si>
    <t>Dhalla K, Cousens S, Murdoch IE., Phacoemulsification compared with phacotrabeculectomy surgery: a within-person observational cohort study. Br J Ophthalmol. 2017</t>
  </si>
  <si>
    <t>Fu X, Lin R, Qiu Y, Yu P, Lei B., Overexpression of Angiotensin-Converting Enzyme 2 Ameliorates Amyloid β-Induced Inflammatory Response in Human Primary Retinal Pigment Epithelium. Invest Ophthalmol Vis Sci. 2017</t>
  </si>
  <si>
    <t>Elder MJ, Rawstron JA, Davis M., Hyperbaric oxygen in the treatment of acute retinal artery occlusion. Diving Hyperb Med. 2017</t>
  </si>
  <si>
    <t>Ibrahim TF, Sweis RT, Nockels RP., Reversible postoperative blindness caused by bilateral status epilepticus amauroticus following thoracolumbar deformity correction: case report. J Neurosurg Spine. 2017</t>
  </si>
  <si>
    <t>Rahimy E, Nyong'o O, Leng T., Significant Bilateral Response in Diabetic Macular Edema After Single Unilateral Intravitreal Aflibercept Injection. Ophthalmic Surg Lasers Imaging Retina. 2017</t>
  </si>
  <si>
    <t>Na KI, Lee WJ, Kim YK, Park KH, Jeoung JW., Evaluation of Retinal Nerve Fiber Layer Thinning in Myopic Glaucoma: Impact of Optic Disc Morphology. Invest Ophthalmol Vis Sci. 2017</t>
  </si>
  <si>
    <t>Oliva-Biénzobas V, Navas A, C Astiazarán M, Chacón-Camacho OF, A Bermúdez-Magner J, Takane M, Graue-Hernández E, Zenteno JC., CYP1B1 Cytopathy: Uncommon Phenotype of a Homozygous CYP1B1 Deletion as Internal Corneal Ulcer of Von Hippel. Cornea. 2017</t>
  </si>
  <si>
    <t/>
  </si>
  <si>
    <t>_</t>
  </si>
  <si>
    <t>Espagnol</t>
  </si>
  <si>
    <t>Article indisponible (Erreur 404) Ressayer</t>
  </si>
  <si>
    <t>doi: 10.1097/ICO.0000000000001038</t>
  </si>
  <si>
    <t>Erreur  doi</t>
  </si>
  <si>
    <t>Pas de pdf dispo</t>
  </si>
  <si>
    <t>N/A</t>
  </si>
  <si>
    <t>ID envoi</t>
  </si>
  <si>
    <t>↑</t>
  </si>
  <si>
    <t>Nbe/%age d'articles ou l'adresse est disponilbe sur le PDF</t>
  </si>
  <si>
    <t>Nbe/%age d'articles accessibles via RSA (ResearchGate)</t>
  </si>
  <si>
    <t>Reference</t>
  </si>
  <si>
    <t>OA journal (full hybrid)</t>
  </si>
  <si>
    <t>Access full text OA (legal)</t>
  </si>
  <si>
    <t xml:space="preserve">ORR sent </t>
  </si>
  <si>
    <t>ORR publisher website</t>
  </si>
  <si>
    <t>ORR Pubmed</t>
  </si>
  <si>
    <t>ORR publisher or Pubmed</t>
  </si>
  <si>
    <t xml:space="preserve">ORR full text  </t>
  </si>
  <si>
    <t>RG full text</t>
  </si>
  <si>
    <t>GS Ful ltext</t>
  </si>
  <si>
    <t>Sci-hub full text</t>
  </si>
  <si>
    <t xml:space="preserve"> 5 april 2018</t>
  </si>
  <si>
    <t>Random</t>
  </si>
  <si>
    <t>ID_inital</t>
  </si>
  <si>
    <t>OA restrained</t>
  </si>
  <si>
    <t>Access full text paywall</t>
  </si>
  <si>
    <t>Access paywall articles - PMC available = to be given to co-authors</t>
  </si>
  <si>
    <t>Corresponding author address available ?</t>
  </si>
  <si>
    <t>Duplicates (journal)</t>
  </si>
  <si>
    <t>journal duplicates name [=SI([@[Doublon (journal)]]="n";"";[@Journal])]</t>
  </si>
  <si>
    <t>DOI_1</t>
  </si>
  <si>
    <t>euros/ dollar</t>
  </si>
</sst>
</file>

<file path=xl/styles.xml><?xml version="1.0" encoding="utf-8"?>
<styleSheet xmlns="http://schemas.openxmlformats.org/spreadsheetml/2006/main" xmlns:mc="http://schemas.openxmlformats.org/markup-compatibility/2006" xmlns:x14ac="http://schemas.microsoft.com/office/spreadsheetml/2009/9/ac" mc:Ignorable="x14ac">
  <fonts count="23"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name val="Calibri"/>
      <family val="2"/>
      <scheme val="minor"/>
    </font>
    <font>
      <b/>
      <sz val="11"/>
      <color theme="1"/>
      <name val="Calibri"/>
      <family val="2"/>
    </font>
    <font>
      <b/>
      <sz val="11"/>
      <color theme="1"/>
      <name val="Calibri"/>
      <scheme val="minor"/>
    </font>
    <font>
      <sz val="11"/>
      <color rgb="FFFF0000"/>
      <name val="Calibri"/>
      <scheme val="minor"/>
    </font>
    <font>
      <b/>
      <sz val="11"/>
      <color rgb="FF00B050"/>
      <name val="Calibri"/>
      <family val="2"/>
      <scheme val="minor"/>
    </font>
  </fonts>
  <fills count="4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C000"/>
        <bgColor indexed="64"/>
      </patternFill>
    </fill>
    <fill>
      <patternFill patternType="solid">
        <fgColor rgb="FFFFFF00"/>
        <bgColor indexed="64"/>
      </patternFill>
    </fill>
    <fill>
      <patternFill patternType="solid">
        <fgColor theme="4" tint="0.59999389629810485"/>
        <bgColor indexed="64"/>
      </patternFill>
    </fill>
    <fill>
      <patternFill patternType="solid">
        <fgColor theme="7"/>
        <bgColor indexed="64"/>
      </patternFill>
    </fill>
    <fill>
      <patternFill patternType="solid">
        <fgColor theme="2" tint="-9.9978637043366805E-2"/>
        <bgColor indexed="64"/>
      </patternFill>
    </fill>
    <fill>
      <patternFill patternType="solid">
        <fgColor rgb="FF00B0F0"/>
        <bgColor indexed="64"/>
      </patternFill>
    </fill>
    <fill>
      <patternFill patternType="solid">
        <fgColor rgb="FFFF66FF"/>
        <bgColor indexed="64"/>
      </patternFill>
    </fill>
    <fill>
      <patternFill patternType="solid">
        <fgColor rgb="FF00FFFF"/>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31">
    <xf numFmtId="0" fontId="0" fillId="0" borderId="0" xfId="0"/>
    <xf numFmtId="0" fontId="0" fillId="33" borderId="0" xfId="0" applyFill="1"/>
    <xf numFmtId="0" fontId="0" fillId="34" borderId="0" xfId="0" applyFill="1"/>
    <xf numFmtId="0" fontId="0" fillId="0" borderId="10" xfId="0" applyBorder="1" applyAlignment="1">
      <alignment wrapText="1"/>
    </xf>
    <xf numFmtId="1" fontId="0" fillId="0" borderId="10" xfId="0" applyNumberFormat="1" applyBorder="1" applyAlignment="1">
      <alignment wrapText="1"/>
    </xf>
    <xf numFmtId="0" fontId="0" fillId="0" borderId="10" xfId="0" applyBorder="1" applyAlignment="1"/>
    <xf numFmtId="0" fontId="0" fillId="0" borderId="10" xfId="0" applyBorder="1"/>
    <xf numFmtId="1" fontId="0" fillId="0" borderId="10" xfId="0" applyNumberFormat="1" applyBorder="1"/>
    <xf numFmtId="0" fontId="0" fillId="34" borderId="10" xfId="0" applyFill="1" applyBorder="1"/>
    <xf numFmtId="0" fontId="0" fillId="36" borderId="10" xfId="0" applyFill="1" applyBorder="1"/>
    <xf numFmtId="2" fontId="0" fillId="0" borderId="10" xfId="0" applyNumberFormat="1" applyBorder="1"/>
    <xf numFmtId="0" fontId="16" fillId="0" borderId="10" xfId="0" applyFont="1" applyBorder="1"/>
    <xf numFmtId="0" fontId="0" fillId="0" borderId="10" xfId="0" applyFont="1" applyBorder="1"/>
    <xf numFmtId="0" fontId="16" fillId="0" borderId="10" xfId="0" applyFont="1" applyBorder="1" applyAlignment="1">
      <alignment wrapText="1"/>
    </xf>
    <xf numFmtId="2" fontId="16" fillId="0" borderId="10" xfId="0" applyNumberFormat="1" applyFont="1" applyBorder="1"/>
    <xf numFmtId="1" fontId="16" fillId="0" borderId="10" xfId="0" applyNumberFormat="1" applyFont="1" applyBorder="1"/>
    <xf numFmtId="0" fontId="0" fillId="35" borderId="10" xfId="0" applyFill="1" applyBorder="1"/>
    <xf numFmtId="0" fontId="0" fillId="37" borderId="10" xfId="0" applyFill="1" applyBorder="1"/>
    <xf numFmtId="2" fontId="18" fillId="38" borderId="10" xfId="0" applyNumberFormat="1" applyFont="1" applyFill="1" applyBorder="1"/>
    <xf numFmtId="0" fontId="0" fillId="40" borderId="10" xfId="0" applyFill="1" applyBorder="1"/>
    <xf numFmtId="1" fontId="0" fillId="40" borderId="10" xfId="0" applyNumberFormat="1" applyFill="1" applyBorder="1"/>
    <xf numFmtId="1" fontId="18" fillId="38" borderId="10" xfId="0" applyNumberFormat="1" applyFont="1" applyFill="1" applyBorder="1"/>
    <xf numFmtId="0" fontId="18" fillId="38" borderId="10" xfId="0" applyFont="1" applyFill="1" applyBorder="1"/>
    <xf numFmtId="0" fontId="19" fillId="0" borderId="10" xfId="0" applyFont="1" applyBorder="1"/>
    <xf numFmtId="0" fontId="16" fillId="40" borderId="10" xfId="0" applyFont="1" applyFill="1" applyBorder="1"/>
    <xf numFmtId="0" fontId="0" fillId="0" borderId="10" xfId="0" applyFill="1" applyBorder="1"/>
    <xf numFmtId="0" fontId="14" fillId="39" borderId="10" xfId="0" applyFont="1" applyFill="1" applyBorder="1"/>
    <xf numFmtId="1" fontId="0" fillId="0" borderId="10" xfId="0" applyNumberFormat="1" applyFill="1" applyBorder="1"/>
    <xf numFmtId="0" fontId="20" fillId="0" borderId="10" xfId="0" applyFont="1" applyFill="1" applyBorder="1"/>
    <xf numFmtId="0" fontId="21" fillId="0" borderId="10" xfId="0" applyFont="1" applyFill="1" applyBorder="1"/>
    <xf numFmtId="0" fontId="22" fillId="0" borderId="10" xfId="0" applyFont="1" applyFill="1" applyBorder="1"/>
  </cellXfs>
  <cellStyles count="4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Commentaire" xfId="15" builtinId="10" customBuiltin="1"/>
    <cellStyle name="Entrée" xfId="9" builtinId="20" customBuiltin="1"/>
    <cellStyle name="Insatisfaisant" xfId="7" builtinId="27" customBuiltin="1"/>
    <cellStyle name="Neutre" xfId="8" builtinId="28" customBuiltin="1"/>
    <cellStyle name="Normal" xfId="0" builtinId="0"/>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39">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1"/>
        <color rgb="FFFF0000"/>
        <name val="Calibri"/>
        <scheme val="minor"/>
      </font>
      <fill>
        <patternFill patternType="solid">
          <fgColor indexed="64"/>
          <bgColor rgb="FFFF66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ont>
        <b/>
        <i val="0"/>
        <strike val="0"/>
        <condense val="0"/>
        <extend val="0"/>
        <outline val="0"/>
        <shadow val="0"/>
        <u val="none"/>
        <vertAlign val="baseline"/>
        <sz val="11"/>
        <color theme="1"/>
        <name val="Calibri"/>
        <scheme val="minor"/>
      </font>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numFmt numFmtId="1" formatCode="0"/>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fill>
        <patternFill patternType="solid">
          <fgColor indexed="64"/>
          <bgColor rgb="FF00FFFF"/>
        </patternFill>
      </fill>
      <border diagonalUp="0" diagonalDown="0" outline="0">
        <left style="thin">
          <color auto="1"/>
        </left>
        <right style="thin">
          <color auto="1"/>
        </right>
        <top style="thin">
          <color auto="1"/>
        </top>
        <bottom style="thin">
          <color auto="1"/>
        </bottom>
      </border>
    </dxf>
    <dxf>
      <numFmt numFmtId="2" formatCode="0.00"/>
      <fill>
        <patternFill patternType="solid">
          <fgColor indexed="64"/>
          <bgColor theme="2" tint="-9.9978637043366805E-2"/>
        </patternFill>
      </fill>
      <alignment horizontal="right" vertical="bottom" textRotation="0" wrapText="0" indent="0" justifyLastLine="0" shrinkToFit="0" readingOrder="0"/>
      <border diagonalUp="0" diagonalDown="0">
        <left style="thin">
          <color auto="1"/>
        </left>
        <right style="thin">
          <color auto="1"/>
        </right>
        <top style="thin">
          <color auto="1"/>
        </top>
        <bottom style="thin">
          <color auto="1"/>
        </bottom>
        <vertical/>
        <horizontal/>
      </border>
    </dxf>
    <dxf>
      <fill>
        <patternFill patternType="solid">
          <fgColor indexed="64"/>
          <bgColor theme="2" tint="-9.9978637043366805E-2"/>
        </patternFill>
      </fill>
      <border diagonalUp="0" diagonalDown="0">
        <left style="thin">
          <color auto="1"/>
        </left>
        <right style="thin">
          <color auto="1"/>
        </right>
        <top style="thin">
          <color auto="1"/>
        </top>
        <bottom style="thin">
          <color auto="1"/>
        </bottom>
        <vertical/>
        <horizontal/>
      </border>
    </dxf>
    <dxf>
      <numFmt numFmtId="0" formatCode="General"/>
      <fill>
        <patternFill patternType="solid">
          <fgColor indexed="64"/>
          <bgColor theme="4" tint="0.59999389629810485"/>
        </patternFill>
      </fill>
      <border diagonalUp="0" diagonalDown="0">
        <left style="thin">
          <color auto="1"/>
        </left>
        <right style="thin">
          <color auto="1"/>
        </right>
        <top style="thin">
          <color auto="1"/>
        </top>
        <bottom style="thin">
          <color auto="1"/>
        </bottom>
        <vertical/>
        <horizontal/>
      </border>
    </dxf>
    <dxf>
      <fill>
        <patternFill patternType="solid">
          <fgColor indexed="64"/>
          <bgColor theme="4" tint="0.59999389629810485"/>
        </patternFill>
      </fill>
      <border diagonalUp="0" diagonalDown="0">
        <left style="thin">
          <color auto="1"/>
        </left>
        <right style="thin">
          <color auto="1"/>
        </right>
        <top style="thin">
          <color auto="1"/>
        </top>
        <bottom style="thin">
          <color auto="1"/>
        </bottom>
        <vertical/>
        <horizontal/>
      </border>
    </dxf>
    <dxf>
      <fill>
        <patternFill patternType="solid">
          <fgColor indexed="64"/>
          <bgColor rgb="FFFFC000"/>
        </patternFill>
      </fill>
      <border diagonalUp="0" diagonalDown="0">
        <left style="thin">
          <color auto="1"/>
        </left>
        <right style="thin">
          <color auto="1"/>
        </right>
        <top style="thin">
          <color auto="1"/>
        </top>
        <bottom style="thin">
          <color auto="1"/>
        </bottom>
        <vertical/>
        <horizontal/>
      </border>
    </dxf>
    <dxf>
      <fill>
        <patternFill patternType="solid">
          <fgColor indexed="64"/>
          <bgColor theme="2" tint="-9.9978637043366805E-2"/>
        </patternFill>
      </fill>
      <border diagonalUp="0" diagonalDown="0">
        <left style="thin">
          <color auto="1"/>
        </left>
        <right style="thin">
          <color auto="1"/>
        </right>
        <top style="thin">
          <color auto="1"/>
        </top>
        <bottom style="thin">
          <color auto="1"/>
        </bottom>
        <vertical/>
        <horizontal/>
      </border>
    </dxf>
    <dxf>
      <fill>
        <patternFill>
          <fgColor indexed="64"/>
          <bgColor rgb="FF00FFFF"/>
        </patternFill>
      </fill>
    </dxf>
    <dxf>
      <alignment horizontal="general" vertical="bottom" textRotation="0" wrapText="1" indent="0" justifyLastLine="0" shrinkToFit="0" readingOrder="0"/>
    </dxf>
  </dxfs>
  <tableStyles count="0" defaultTableStyle="TableStyleMedium2" defaultPivotStyle="PivotStyleLight16"/>
  <colors>
    <mruColors>
      <color rgb="FFFF66FF"/>
      <color rgb="FF00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id="3" name="Tableau24" displayName="Tableau24" ref="A1:AE207" totalsRowCount="1" headerRowDxfId="38" totalsRowDxfId="37">
  <autoFilter ref="A1:AE206">
    <filterColumn colId="15">
      <filters>
        <filter val="1"/>
      </filters>
    </filterColumn>
  </autoFilter>
  <sortState ref="A2:AR206">
    <sortCondition descending="1" ref="V1:V206"/>
  </sortState>
  <tableColumns count="31">
    <tableColumn id="32" name="ID" totalsRowLabel="Total" totalsRowDxfId="30"/>
    <tableColumn id="44" name="ID envoi" totalsRowDxfId="29"/>
    <tableColumn id="1" name="ID_inital" totalsRowDxfId="28"/>
    <tableColumn id="2" name="Title" totalsRowDxfId="27"/>
    <tableColumn id="3" name="Authors" totalsRowDxfId="26"/>
    <tableColumn id="4" name="Details" totalsRowDxfId="25"/>
    <tableColumn id="5" name="Journal" totalsRowDxfId="24"/>
    <tableColumn id="7" name="Year" totalsRowDxfId="23"/>
    <tableColumn id="8" name="Duplicates (journal)" totalsRowDxfId="22"/>
    <tableColumn id="9" name="journal duplicates name [=SI([@[Doublon (journal)]]=&quot;n&quot;;&quot;&quot;;[@Journal])]" totalsRowDxfId="21">
      <calculatedColumnFormula>IF(Tableau24[[#This Row],[Duplicates (journal)]]="n","",Tableau24[[#This Row],[Journal]])</calculatedColumnFormula>
    </tableColumn>
    <tableColumn id="10" name="Random" totalsRowDxfId="20"/>
    <tableColumn id="30" name="Reference" totalsRowDxfId="19"/>
    <tableColumn id="12" name="DOI" totalsRowDxfId="18"/>
    <tableColumn id="34" name="DOI_1" totalsRowDxfId="17">
      <calculatedColumnFormula>RIGHT(M2,LEN(M2)-SEARCH(" ",M2,1))</calculatedColumnFormula>
    </tableColumn>
    <tableColumn id="13" name="PMID" totalsRowDxfId="16"/>
    <tableColumn id="33" name="_" totalsRowFunction="sum" totalsRowDxfId="15"/>
    <tableColumn id="14" name="OA PMC" totalsRowFunction="sum" dataDxfId="36" totalsRowDxfId="14"/>
    <tableColumn id="15" name="OA journal (full hybrid)" totalsRowFunction="sum" totalsRowDxfId="13"/>
    <tableColumn id="17" name="OA restrained" totalsRowDxfId="12"/>
    <tableColumn id="18" name="Access full text OA (legal)" totalsRowFunction="sum" totalsRowDxfId="11">
      <calculatedColumnFormula>IF(SUM(Q2:S2)&gt;0,1,0)</calculatedColumnFormula>
    </tableColumn>
    <tableColumn id="19" name="Access full text paywall" totalsRowFunction="sum" totalsRowDxfId="10"/>
    <tableColumn id="35" name="Access paywall articles - PMC available = to be given to co-authors" totalsRowFunction="sum" totalsRowDxfId="9">
      <calculatedColumnFormula>IF(AND(Tableau24[[#This Row],[Access full text paywall]]&gt;=1,Tableau24[[#This Row],[OA PMC]]=0),1,0)</calculatedColumnFormula>
    </tableColumn>
    <tableColumn id="27" name="Corresponding author address available ?" totalsRowFunction="sum" dataDxfId="35" totalsRowDxfId="8"/>
    <tableColumn id="43" name="ORR sent " totalsRowFunction="sum" totalsRowDxfId="7"/>
    <tableColumn id="45" name="ORR publisher website" totalsRowFunction="sum" dataDxfId="34" totalsRowDxfId="6"/>
    <tableColumn id="16" name="ORR Pubmed" totalsRowFunction="sum" totalsRowDxfId="5"/>
    <tableColumn id="46" name="ORR publisher or Pubmed" dataDxfId="33" totalsRowDxfId="4">
      <calculatedColumnFormula>IF(OR(Tableau24[[#This Row],[ORR publisher website]]=1,Tableau24[[#This Row],[ORR Pubmed]]=1),1,0)</calculatedColumnFormula>
    </tableColumn>
    <tableColumn id="29" name="ORR full text  " totalsRowFunction="sum" dataDxfId="32" totalsRowDxfId="3"/>
    <tableColumn id="23" name="RG full text" totalsRowFunction="sum" dataDxfId="31" totalsRowDxfId="2"/>
    <tableColumn id="22" name="GS Ful ltext" totalsRowFunction="sum" totalsRowDxfId="1"/>
    <tableColumn id="24" name="Sci-hub full text" totalsRowFunction="sum" totalsRowDxfId="0"/>
  </tableColumns>
  <tableStyleInfo name="TableStyleMedium2" showFirstColumn="0" showLastColumn="0" showRowStripes="1" showColumnStripes="0"/>
</table>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printerSettings" Target="../printerSettings/printerSettings1.bin"/><Relationship Id="rId1" Type="http://schemas.openxmlformats.org/officeDocument/2006/relationships/hyperlink" Target="https://doi.org/10.1097/ICO.000000000000103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229"/>
  <sheetViews>
    <sheetView topLeftCell="N1" zoomScale="90" zoomScaleNormal="90" workbookViewId="0">
      <pane ySplit="1" topLeftCell="A2" activePane="bottomLeft" state="frozen"/>
      <selection activeCell="G1" sqref="G1"/>
      <selection pane="bottomLeft" activeCell="X1" sqref="X1"/>
    </sheetView>
  </sheetViews>
  <sheetFormatPr baseColWidth="10" defaultRowHeight="14.4" x14ac:dyDescent="0.3"/>
  <cols>
    <col min="1" max="11" width="11.5546875" style="6"/>
    <col min="12" max="12" width="48.33203125" style="6" customWidth="1"/>
    <col min="13" max="13" width="11.5546875" style="6"/>
    <col min="14" max="14" width="15.77734375" style="6" customWidth="1"/>
    <col min="15" max="15" width="11.5546875" style="6"/>
    <col min="16" max="16" width="5.5546875" style="7" customWidth="1"/>
    <col min="17" max="17" width="7.21875" style="6" customWidth="1"/>
    <col min="18" max="18" width="7.33203125" style="6" customWidth="1"/>
    <col min="19" max="19" width="8.88671875" style="6" customWidth="1"/>
    <col min="20" max="20" width="9.77734375" style="6" customWidth="1"/>
    <col min="21" max="21" width="8.21875" style="6" customWidth="1"/>
    <col min="22" max="22" width="8" style="14" customWidth="1"/>
    <col min="24" max="24" width="10.109375" style="6" customWidth="1"/>
    <col min="25" max="28" width="11.5546875" style="6"/>
    <col min="30" max="33" width="11.5546875" style="6"/>
    <col min="34" max="34" width="11.5546875" style="10"/>
    <col min="35" max="16384" width="11.5546875" style="6"/>
  </cols>
  <sheetData>
    <row r="1" spans="1:34" s="5" customFormat="1" ht="144" x14ac:dyDescent="0.3">
      <c r="A1" s="3" t="s">
        <v>37</v>
      </c>
      <c r="B1" s="3" t="s">
        <v>1145</v>
      </c>
      <c r="C1" s="3" t="s">
        <v>1162</v>
      </c>
      <c r="D1" s="3" t="s">
        <v>0</v>
      </c>
      <c r="E1" s="3" t="s">
        <v>128</v>
      </c>
      <c r="F1" s="3" t="s">
        <v>1</v>
      </c>
      <c r="G1" s="3" t="s">
        <v>129</v>
      </c>
      <c r="H1" s="3" t="s">
        <v>38</v>
      </c>
      <c r="I1" s="3" t="s">
        <v>1167</v>
      </c>
      <c r="J1" s="3" t="s">
        <v>1168</v>
      </c>
      <c r="K1" s="3" t="s">
        <v>1161</v>
      </c>
      <c r="L1" s="3" t="s">
        <v>1149</v>
      </c>
      <c r="M1" s="3" t="s">
        <v>127</v>
      </c>
      <c r="N1" s="3" t="s">
        <v>1169</v>
      </c>
      <c r="O1" s="4" t="s">
        <v>130</v>
      </c>
      <c r="P1" s="3" t="s">
        <v>1138</v>
      </c>
      <c r="Q1" s="3" t="s">
        <v>39</v>
      </c>
      <c r="R1" s="3" t="s">
        <v>1150</v>
      </c>
      <c r="S1" s="3" t="s">
        <v>1163</v>
      </c>
      <c r="T1" s="3" t="s">
        <v>1151</v>
      </c>
      <c r="U1" s="3" t="s">
        <v>1164</v>
      </c>
      <c r="V1" s="13" t="s">
        <v>1165</v>
      </c>
      <c r="W1" s="3" t="s">
        <v>1166</v>
      </c>
      <c r="X1" s="3" t="s">
        <v>1152</v>
      </c>
      <c r="Y1" s="3" t="s">
        <v>1153</v>
      </c>
      <c r="Z1" s="3" t="s">
        <v>1154</v>
      </c>
      <c r="AA1" s="3" t="s">
        <v>1155</v>
      </c>
      <c r="AB1" s="3" t="s">
        <v>1156</v>
      </c>
      <c r="AC1" s="3" t="s">
        <v>1157</v>
      </c>
      <c r="AD1" s="3" t="s">
        <v>1158</v>
      </c>
      <c r="AE1" s="3" t="s">
        <v>1159</v>
      </c>
    </row>
    <row r="2" spans="1:34" x14ac:dyDescent="0.3">
      <c r="A2" s="6">
        <v>3</v>
      </c>
      <c r="B2" s="6">
        <v>1</v>
      </c>
      <c r="C2" s="6">
        <v>7868</v>
      </c>
      <c r="D2" s="6" t="s">
        <v>264</v>
      </c>
      <c r="E2" s="6" t="s">
        <v>457</v>
      </c>
      <c r="F2" s="6" t="s">
        <v>650</v>
      </c>
      <c r="G2" s="6" t="s">
        <v>726</v>
      </c>
      <c r="H2" s="6">
        <v>2017</v>
      </c>
      <c r="I2" s="6" t="s">
        <v>125</v>
      </c>
      <c r="J2" s="6" t="str">
        <f>IF(Tableau24[[#This Row],[Duplicates (journal)]]="n","",Tableau24[[#This Row],[Journal]])</f>
        <v/>
      </c>
      <c r="K2" s="6">
        <v>2.1561590117058493E-4</v>
      </c>
      <c r="L2" s="6" t="s">
        <v>934</v>
      </c>
      <c r="M2" s="6" t="s">
        <v>870</v>
      </c>
      <c r="N2" s="6" t="str">
        <f t="shared" ref="N2:N65" si="0">RIGHT(M2,LEN(M2)-SEARCH(" ",M2,1))</f>
        <v>10.1016/j.neulet.2016.12.057</v>
      </c>
      <c r="O2" s="7">
        <v>28040492</v>
      </c>
      <c r="P2" s="6">
        <v>1</v>
      </c>
      <c r="Q2" s="17"/>
      <c r="R2" s="8"/>
      <c r="S2" s="8"/>
      <c r="T2" s="9">
        <f t="shared" ref="T2:T65" si="1">IF(SUM(Q2:S2)&gt;0,1,0)</f>
        <v>0</v>
      </c>
      <c r="U2" s="17">
        <v>1</v>
      </c>
      <c r="V2" s="11">
        <f>IF(AND(Tableau24[[#This Row],[Access full text paywall]]&gt;=1,Tableau24[[#This Row],[OA PMC]]=0),1,0)</f>
        <v>1</v>
      </c>
      <c r="W2" s="16">
        <v>1</v>
      </c>
      <c r="X2" s="16">
        <v>1</v>
      </c>
      <c r="Y2" s="16">
        <v>1</v>
      </c>
      <c r="Z2" s="16">
        <v>1</v>
      </c>
      <c r="AA2" s="16">
        <f>IF(OR(Tableau24[[#This Row],[ORR publisher website]]=1,Tableau24[[#This Row],[ORR Pubmed]]=1),1,0)</f>
        <v>1</v>
      </c>
      <c r="AB2" s="17"/>
      <c r="AC2" s="17">
        <v>0</v>
      </c>
      <c r="AD2" s="17">
        <v>0</v>
      </c>
      <c r="AE2" s="17">
        <v>1</v>
      </c>
      <c r="AH2" s="6"/>
    </row>
    <row r="3" spans="1:34" x14ac:dyDescent="0.3">
      <c r="A3" s="6">
        <v>5</v>
      </c>
      <c r="B3" s="6">
        <f>B2+1</f>
        <v>2</v>
      </c>
      <c r="C3" s="6">
        <v>9321</v>
      </c>
      <c r="D3" s="6" t="s">
        <v>299</v>
      </c>
      <c r="E3" s="6" t="s">
        <v>493</v>
      </c>
      <c r="F3" s="6" t="s">
        <v>686</v>
      </c>
      <c r="G3" s="6" t="s">
        <v>101</v>
      </c>
      <c r="H3" s="6">
        <v>2017</v>
      </c>
      <c r="I3" s="6" t="s">
        <v>125</v>
      </c>
      <c r="J3" s="6" t="str">
        <f>IF(Tableau24[[#This Row],[Duplicates (journal)]]="n","",Tableau24[[#This Row],[Journal]])</f>
        <v/>
      </c>
      <c r="K3" s="6">
        <v>2.6022042918483201E-4</v>
      </c>
      <c r="L3" s="6" t="s">
        <v>936</v>
      </c>
      <c r="M3" s="6" t="s">
        <v>906</v>
      </c>
      <c r="N3" s="6" t="str">
        <f t="shared" si="0"/>
        <v>10.1111/cge.12895</v>
      </c>
      <c r="O3" s="7">
        <v>27743452</v>
      </c>
      <c r="P3" s="6">
        <v>1</v>
      </c>
      <c r="Q3" s="17"/>
      <c r="R3" s="8"/>
      <c r="S3" s="8"/>
      <c r="T3" s="9">
        <f t="shared" si="1"/>
        <v>0</v>
      </c>
      <c r="U3" s="17">
        <v>1</v>
      </c>
      <c r="V3" s="11">
        <f>IF(AND(Tableau24[[#This Row],[Access full text paywall]]&gt;=1,Tableau24[[#This Row],[OA PMC]]=0),1,0)</f>
        <v>1</v>
      </c>
      <c r="W3" s="16">
        <v>1</v>
      </c>
      <c r="X3" s="16">
        <v>1</v>
      </c>
      <c r="Y3" s="16">
        <v>1</v>
      </c>
      <c r="Z3" s="16">
        <v>0</v>
      </c>
      <c r="AA3" s="16">
        <f>IF(OR(Tableau24[[#This Row],[ORR publisher website]]=1,Tableau24[[#This Row],[ORR Pubmed]]=1),1,0)</f>
        <v>1</v>
      </c>
      <c r="AB3" s="17"/>
      <c r="AC3" s="17">
        <v>0</v>
      </c>
      <c r="AD3" s="17">
        <v>0</v>
      </c>
      <c r="AE3" s="17">
        <v>1</v>
      </c>
      <c r="AH3" s="6"/>
    </row>
    <row r="4" spans="1:34" x14ac:dyDescent="0.3">
      <c r="A4" s="6">
        <v>9</v>
      </c>
      <c r="B4" s="6">
        <f t="shared" ref="B4:B67" si="2">B3+1</f>
        <v>3</v>
      </c>
      <c r="C4" s="6">
        <v>5341</v>
      </c>
      <c r="D4" s="6" t="s">
        <v>219</v>
      </c>
      <c r="E4" s="6" t="s">
        <v>414</v>
      </c>
      <c r="F4" s="6" t="s">
        <v>606</v>
      </c>
      <c r="G4" s="6" t="s">
        <v>104</v>
      </c>
      <c r="H4" s="6">
        <v>2017</v>
      </c>
      <c r="I4" s="6" t="s">
        <v>125</v>
      </c>
      <c r="J4" s="6" t="str">
        <f>IF(Tableau24[[#This Row],[Duplicates (journal)]]="n","",Tableau24[[#This Row],[Journal]])</f>
        <v/>
      </c>
      <c r="K4" s="6">
        <v>5.5518342096239071E-4</v>
      </c>
      <c r="L4" s="6" t="s">
        <v>940</v>
      </c>
      <c r="M4" s="6" t="s">
        <v>821</v>
      </c>
      <c r="N4" s="6" t="str">
        <f t="shared" si="0"/>
        <v>10.1097/DSS.0000000000000787</v>
      </c>
      <c r="O4" s="7">
        <v>28346250</v>
      </c>
      <c r="P4" s="6">
        <v>1</v>
      </c>
      <c r="Q4" s="17"/>
      <c r="R4" s="8"/>
      <c r="S4" s="8"/>
      <c r="T4" s="9">
        <f t="shared" si="1"/>
        <v>0</v>
      </c>
      <c r="U4" s="17">
        <v>1</v>
      </c>
      <c r="V4" s="11">
        <f>IF(AND(Tableau24[[#This Row],[Access full text paywall]]&gt;=1,Tableau24[[#This Row],[OA PMC]]=0),1,0)</f>
        <v>1</v>
      </c>
      <c r="W4" s="16">
        <v>1</v>
      </c>
      <c r="X4" s="16">
        <v>1</v>
      </c>
      <c r="Y4" s="16">
        <v>0</v>
      </c>
      <c r="Z4" s="16">
        <v>0</v>
      </c>
      <c r="AA4" s="16">
        <f>IF(OR(Tableau24[[#This Row],[ORR publisher website]]=1,Tableau24[[#This Row],[ORR Pubmed]]=1),1,0)</f>
        <v>0</v>
      </c>
      <c r="AB4" s="17"/>
      <c r="AC4" s="17">
        <v>0</v>
      </c>
      <c r="AD4" s="17">
        <v>0</v>
      </c>
      <c r="AE4" s="17">
        <v>1</v>
      </c>
      <c r="AH4" s="6"/>
    </row>
    <row r="5" spans="1:34" x14ac:dyDescent="0.3">
      <c r="A5" s="6">
        <v>10</v>
      </c>
      <c r="B5" s="6">
        <f t="shared" si="2"/>
        <v>4</v>
      </c>
      <c r="C5" s="6">
        <v>956</v>
      </c>
      <c r="D5" s="6" t="s">
        <v>151</v>
      </c>
      <c r="E5" s="6" t="s">
        <v>345</v>
      </c>
      <c r="F5" s="6" t="s">
        <v>537</v>
      </c>
      <c r="G5" s="6" t="s">
        <v>93</v>
      </c>
      <c r="H5" s="6">
        <v>2017</v>
      </c>
      <c r="I5" s="6" t="s">
        <v>125</v>
      </c>
      <c r="J5" s="6" t="str">
        <f>IF(Tableau24[[#This Row],[Duplicates (journal)]]="n","",Tableau24[[#This Row],[Journal]])</f>
        <v/>
      </c>
      <c r="K5" s="6">
        <v>8.1208026370127584E-4</v>
      </c>
      <c r="L5" s="6" t="s">
        <v>941</v>
      </c>
      <c r="M5" s="6" t="s">
        <v>751</v>
      </c>
      <c r="N5" s="6" t="str">
        <f t="shared" si="0"/>
        <v>10.1093/brain/awx236</v>
      </c>
      <c r="O5" s="7">
        <v>29053855</v>
      </c>
      <c r="P5" s="6">
        <v>1</v>
      </c>
      <c r="Q5" s="17"/>
      <c r="R5" s="8"/>
      <c r="S5" s="8"/>
      <c r="T5" s="9">
        <f t="shared" si="1"/>
        <v>0</v>
      </c>
      <c r="U5" s="17">
        <v>1</v>
      </c>
      <c r="V5" s="11">
        <f>IF(AND(Tableau24[[#This Row],[Access full text paywall]]&gt;=1,Tableau24[[#This Row],[OA PMC]]=0),1,0)</f>
        <v>1</v>
      </c>
      <c r="W5" s="16">
        <v>1</v>
      </c>
      <c r="X5" s="16">
        <v>1</v>
      </c>
      <c r="Y5" s="16">
        <v>0</v>
      </c>
      <c r="Z5" s="16">
        <v>0</v>
      </c>
      <c r="AA5" s="16">
        <f>IF(OR(Tableau24[[#This Row],[ORR publisher website]]=1,Tableau24[[#This Row],[ORR Pubmed]]=1),1,0)</f>
        <v>0</v>
      </c>
      <c r="AB5" s="17"/>
      <c r="AC5" s="17">
        <v>0</v>
      </c>
      <c r="AD5" s="17">
        <v>0</v>
      </c>
      <c r="AE5" s="17">
        <v>0</v>
      </c>
      <c r="AH5" s="6"/>
    </row>
    <row r="6" spans="1:34" x14ac:dyDescent="0.3">
      <c r="A6" s="6">
        <v>11</v>
      </c>
      <c r="B6" s="6">
        <f t="shared" si="2"/>
        <v>5</v>
      </c>
      <c r="C6" s="6">
        <v>10473</v>
      </c>
      <c r="D6" s="6" t="s">
        <v>318</v>
      </c>
      <c r="E6" s="6" t="s">
        <v>511</v>
      </c>
      <c r="F6" s="6" t="s">
        <v>705</v>
      </c>
      <c r="G6" s="6" t="s">
        <v>713</v>
      </c>
      <c r="H6" s="6">
        <v>2017</v>
      </c>
      <c r="I6" s="6" t="s">
        <v>125</v>
      </c>
      <c r="J6" s="6" t="str">
        <f>IF(Tableau24[[#This Row],[Duplicates (journal)]]="n","",Tableau24[[#This Row],[Journal]])</f>
        <v/>
      </c>
      <c r="K6" s="6">
        <v>9.1371077528401567E-4</v>
      </c>
      <c r="L6" s="6" t="s">
        <v>942</v>
      </c>
      <c r="M6" s="6" t="s">
        <v>926</v>
      </c>
      <c r="N6" s="6" t="str">
        <f t="shared" si="0"/>
        <v>10.1080/13816810.2016.1188124</v>
      </c>
      <c r="O6" s="7">
        <v>27268268</v>
      </c>
      <c r="P6" s="6">
        <v>1</v>
      </c>
      <c r="Q6" s="17"/>
      <c r="R6" s="8"/>
      <c r="S6" s="8"/>
      <c r="T6" s="9">
        <f t="shared" si="1"/>
        <v>0</v>
      </c>
      <c r="U6" s="17">
        <v>1</v>
      </c>
      <c r="V6" s="11">
        <f>IF(AND(Tableau24[[#This Row],[Access full text paywall]]&gt;=1,Tableau24[[#This Row],[OA PMC]]=0),1,0)</f>
        <v>1</v>
      </c>
      <c r="W6" s="16">
        <v>1</v>
      </c>
      <c r="X6" s="16">
        <v>1</v>
      </c>
      <c r="Y6" s="16">
        <v>1</v>
      </c>
      <c r="Z6" s="16">
        <v>0</v>
      </c>
      <c r="AA6" s="16">
        <f>IF(OR(Tableau24[[#This Row],[ORR publisher website]]=1,Tableau24[[#This Row],[ORR Pubmed]]=1),1,0)</f>
        <v>1</v>
      </c>
      <c r="AB6" s="17"/>
      <c r="AC6" s="17">
        <v>0</v>
      </c>
      <c r="AD6" s="17">
        <v>0</v>
      </c>
      <c r="AE6" s="17">
        <v>1</v>
      </c>
      <c r="AH6" s="6"/>
    </row>
    <row r="7" spans="1:34" x14ac:dyDescent="0.3">
      <c r="A7" s="6">
        <v>14</v>
      </c>
      <c r="B7" s="6">
        <f t="shared" si="2"/>
        <v>6</v>
      </c>
      <c r="C7" s="6">
        <v>9278</v>
      </c>
      <c r="D7" s="6" t="s">
        <v>297</v>
      </c>
      <c r="E7" s="6" t="s">
        <v>491</v>
      </c>
      <c r="F7" s="6" t="s">
        <v>684</v>
      </c>
      <c r="G7" s="6" t="s">
        <v>78</v>
      </c>
      <c r="H7" s="6">
        <v>2017</v>
      </c>
      <c r="I7" s="6" t="s">
        <v>125</v>
      </c>
      <c r="J7" s="6" t="str">
        <f>IF(Tableau24[[#This Row],[Duplicates (journal)]]="n","",Tableau24[[#This Row],[Journal]])</f>
        <v/>
      </c>
      <c r="K7" s="6">
        <v>1.1327782366171713E-3</v>
      </c>
      <c r="L7" s="6" t="s">
        <v>945</v>
      </c>
      <c r="M7" s="6" t="s">
        <v>905</v>
      </c>
      <c r="N7" s="6" t="str">
        <f t="shared" si="0"/>
        <v>10.1097/WNO.0000000000000455</v>
      </c>
      <c r="O7" s="7">
        <v>27749773</v>
      </c>
      <c r="P7" s="6">
        <v>1</v>
      </c>
      <c r="Q7" s="17"/>
      <c r="R7" s="8"/>
      <c r="S7" s="8"/>
      <c r="T7" s="9">
        <f t="shared" si="1"/>
        <v>0</v>
      </c>
      <c r="U7" s="17">
        <v>1</v>
      </c>
      <c r="V7" s="11">
        <f>IF(AND(Tableau24[[#This Row],[Access full text paywall]]&gt;=1,Tableau24[[#This Row],[OA PMC]]=0),1,0)</f>
        <v>1</v>
      </c>
      <c r="W7" s="16">
        <v>1</v>
      </c>
      <c r="X7" s="16">
        <v>1</v>
      </c>
      <c r="Y7" s="16">
        <v>0</v>
      </c>
      <c r="Z7" s="16">
        <v>0</v>
      </c>
      <c r="AA7" s="16">
        <f>IF(OR(Tableau24[[#This Row],[ORR publisher website]]=1,Tableau24[[#This Row],[ORR Pubmed]]=1),1,0)</f>
        <v>0</v>
      </c>
      <c r="AB7" s="17"/>
      <c r="AC7" s="17">
        <v>0</v>
      </c>
      <c r="AD7" s="17">
        <v>0</v>
      </c>
      <c r="AE7" s="17">
        <v>1</v>
      </c>
      <c r="AH7" s="6"/>
    </row>
    <row r="8" spans="1:34" x14ac:dyDescent="0.3">
      <c r="A8" s="6">
        <v>18</v>
      </c>
      <c r="B8" s="6">
        <f t="shared" si="2"/>
        <v>7</v>
      </c>
      <c r="C8" s="6">
        <v>1746</v>
      </c>
      <c r="D8" s="6" t="s">
        <v>163</v>
      </c>
      <c r="E8" s="6" t="s">
        <v>357</v>
      </c>
      <c r="F8" s="6" t="s">
        <v>549</v>
      </c>
      <c r="G8" s="6" t="s">
        <v>53</v>
      </c>
      <c r="H8" s="6">
        <v>2017</v>
      </c>
      <c r="I8" s="6" t="s">
        <v>125</v>
      </c>
      <c r="J8" s="6" t="str">
        <f>IF(Tableau24[[#This Row],[Duplicates (journal)]]="n","",Tableau24[[#This Row],[Journal]])</f>
        <v/>
      </c>
      <c r="K8" s="6">
        <v>1.7936570055268053E-3</v>
      </c>
      <c r="L8" s="6" t="s">
        <v>949</v>
      </c>
      <c r="M8" s="6" t="s">
        <v>764</v>
      </c>
      <c r="N8" s="6" t="str">
        <f t="shared" si="0"/>
        <v>10.1080/09286586.2017.1313992</v>
      </c>
      <c r="O8" s="7">
        <v>28886257</v>
      </c>
      <c r="P8" s="6">
        <v>1</v>
      </c>
      <c r="Q8" s="17"/>
      <c r="R8" s="8"/>
      <c r="S8" s="8"/>
      <c r="T8" s="9">
        <f t="shared" si="1"/>
        <v>0</v>
      </c>
      <c r="U8" s="17">
        <v>1</v>
      </c>
      <c r="V8" s="11">
        <f>IF(AND(Tableau24[[#This Row],[Access full text paywall]]&gt;=1,Tableau24[[#This Row],[OA PMC]]=0),1,0)</f>
        <v>1</v>
      </c>
      <c r="W8" s="16">
        <v>1</v>
      </c>
      <c r="X8" s="16">
        <v>1</v>
      </c>
      <c r="Y8" s="16">
        <v>1</v>
      </c>
      <c r="Z8" s="16">
        <v>0</v>
      </c>
      <c r="AA8" s="16">
        <f>IF(OR(Tableau24[[#This Row],[ORR publisher website]]=1,Tableau24[[#This Row],[ORR Pubmed]]=1),1,0)</f>
        <v>1</v>
      </c>
      <c r="AB8" s="17">
        <v>1</v>
      </c>
      <c r="AC8" s="17">
        <v>0</v>
      </c>
      <c r="AD8" s="17">
        <v>0</v>
      </c>
      <c r="AE8" s="17">
        <v>1</v>
      </c>
      <c r="AH8" s="6"/>
    </row>
    <row r="9" spans="1:34" x14ac:dyDescent="0.3">
      <c r="A9" s="6">
        <v>20</v>
      </c>
      <c r="B9" s="6">
        <f t="shared" si="2"/>
        <v>8</v>
      </c>
      <c r="C9" s="6">
        <v>6411</v>
      </c>
      <c r="D9" s="6" t="s">
        <v>239</v>
      </c>
      <c r="E9" s="6" t="s">
        <v>433</v>
      </c>
      <c r="F9" s="6" t="s">
        <v>626</v>
      </c>
      <c r="G9" s="6" t="s">
        <v>97</v>
      </c>
      <c r="H9" s="6">
        <v>2017</v>
      </c>
      <c r="I9" s="6" t="s">
        <v>125</v>
      </c>
      <c r="J9" s="6" t="str">
        <f>IF(Tableau24[[#This Row],[Duplicates (journal)]]="n","",Tableau24[[#This Row],[Journal]])</f>
        <v/>
      </c>
      <c r="K9" s="6">
        <v>2.0185541768569237E-3</v>
      </c>
      <c r="L9" s="6" t="s">
        <v>951</v>
      </c>
      <c r="M9" s="6" t="s">
        <v>842</v>
      </c>
      <c r="N9" s="6" t="str">
        <f t="shared" si="0"/>
        <v>10.1016/j.clae.2017.01.003</v>
      </c>
      <c r="O9" s="7">
        <v>28215499</v>
      </c>
      <c r="P9" s="6">
        <v>1</v>
      </c>
      <c r="Q9" s="17"/>
      <c r="R9" s="8"/>
      <c r="S9" s="8"/>
      <c r="T9" s="9">
        <f t="shared" si="1"/>
        <v>0</v>
      </c>
      <c r="U9" s="17">
        <v>1</v>
      </c>
      <c r="V9" s="11">
        <f>IF(AND(Tableau24[[#This Row],[Access full text paywall]]&gt;=1,Tableau24[[#This Row],[OA PMC]]=0),1,0)</f>
        <v>1</v>
      </c>
      <c r="W9" s="16">
        <v>1</v>
      </c>
      <c r="X9" s="16">
        <v>1</v>
      </c>
      <c r="Y9" s="16">
        <v>1</v>
      </c>
      <c r="Z9" s="16">
        <v>0</v>
      </c>
      <c r="AA9" s="16">
        <f>IF(OR(Tableau24[[#This Row],[ORR publisher website]]=1,Tableau24[[#This Row],[ORR Pubmed]]=1),1,0)</f>
        <v>1</v>
      </c>
      <c r="AB9" s="17"/>
      <c r="AC9" s="17">
        <v>0</v>
      </c>
      <c r="AD9" s="17">
        <v>0</v>
      </c>
      <c r="AE9" s="17">
        <v>1</v>
      </c>
      <c r="AH9" s="6"/>
    </row>
    <row r="10" spans="1:34" x14ac:dyDescent="0.3">
      <c r="A10" s="6">
        <v>25</v>
      </c>
      <c r="B10" s="6">
        <f t="shared" si="2"/>
        <v>9</v>
      </c>
      <c r="C10" s="6">
        <v>1808</v>
      </c>
      <c r="D10" s="6" t="s">
        <v>165</v>
      </c>
      <c r="E10" s="6" t="s">
        <v>359</v>
      </c>
      <c r="F10" s="6" t="s">
        <v>551</v>
      </c>
      <c r="G10" s="6" t="s">
        <v>712</v>
      </c>
      <c r="H10" s="6">
        <v>2017</v>
      </c>
      <c r="I10" s="6" t="s">
        <v>125</v>
      </c>
      <c r="J10" s="6" t="str">
        <f>IF(Tableau24[[#This Row],[Duplicates (journal)]]="n","",Tableau24[[#This Row],[Journal]])</f>
        <v/>
      </c>
      <c r="K10" s="6">
        <v>2.8308376358908705E-3</v>
      </c>
      <c r="L10" s="6" t="s">
        <v>956</v>
      </c>
      <c r="M10" s="6" t="s">
        <v>766</v>
      </c>
      <c r="N10" s="6" t="str">
        <f t="shared" si="0"/>
        <v>10.2217/bmm-2017-0218</v>
      </c>
      <c r="O10" s="7">
        <v>28869392</v>
      </c>
      <c r="P10" s="6">
        <v>1</v>
      </c>
      <c r="Q10" s="17"/>
      <c r="R10" s="8"/>
      <c r="S10" s="8"/>
      <c r="T10" s="9">
        <f t="shared" si="1"/>
        <v>0</v>
      </c>
      <c r="U10" s="17">
        <v>1</v>
      </c>
      <c r="V10" s="11">
        <f>IF(AND(Tableau24[[#This Row],[Access full text paywall]]&gt;=1,Tableau24[[#This Row],[OA PMC]]=0),1,0)</f>
        <v>1</v>
      </c>
      <c r="W10" s="16">
        <v>1</v>
      </c>
      <c r="X10" s="16">
        <v>1</v>
      </c>
      <c r="Y10" s="16">
        <v>1</v>
      </c>
      <c r="Z10" s="16">
        <v>0</v>
      </c>
      <c r="AA10" s="16">
        <f>IF(OR(Tableau24[[#This Row],[ORR publisher website]]=1,Tableau24[[#This Row],[ORR Pubmed]]=1),1,0)</f>
        <v>1</v>
      </c>
      <c r="AB10" s="17">
        <v>1</v>
      </c>
      <c r="AC10" s="17">
        <v>0</v>
      </c>
      <c r="AD10" s="17">
        <v>0</v>
      </c>
      <c r="AE10" s="17">
        <v>1</v>
      </c>
      <c r="AH10" s="6"/>
    </row>
    <row r="11" spans="1:34" x14ac:dyDescent="0.3">
      <c r="A11" s="6">
        <v>28</v>
      </c>
      <c r="B11" s="6">
        <f t="shared" si="2"/>
        <v>10</v>
      </c>
      <c r="C11" s="6">
        <v>1889</v>
      </c>
      <c r="D11" s="6" t="s">
        <v>167</v>
      </c>
      <c r="E11" s="6" t="s">
        <v>361</v>
      </c>
      <c r="F11" s="6" t="s">
        <v>553</v>
      </c>
      <c r="G11" s="6" t="s">
        <v>78</v>
      </c>
      <c r="H11" s="6">
        <v>2017</v>
      </c>
      <c r="I11" s="6" t="s">
        <v>1137</v>
      </c>
      <c r="J11" s="6" t="str">
        <f>IF(Tableau24[[#This Row],[Duplicates (journal)]]="n","",Tableau24[[#This Row],[Journal]])</f>
        <v>J Neuroophthalmol</v>
      </c>
      <c r="K11" s="6">
        <v>3.1761393723804821E-3</v>
      </c>
      <c r="L11" s="6" t="s">
        <v>959</v>
      </c>
      <c r="M11" s="6" t="s">
        <v>768</v>
      </c>
      <c r="N11" s="6" t="str">
        <f t="shared" si="0"/>
        <v>10.1097/WNO.0000000000000555</v>
      </c>
      <c r="O11" s="7">
        <v>28857910</v>
      </c>
      <c r="P11" s="6">
        <v>1</v>
      </c>
      <c r="Q11" s="17"/>
      <c r="R11" s="8"/>
      <c r="S11" s="8"/>
      <c r="T11" s="9">
        <f t="shared" si="1"/>
        <v>0</v>
      </c>
      <c r="U11" s="17">
        <v>1</v>
      </c>
      <c r="V11" s="11">
        <f>IF(AND(Tableau24[[#This Row],[Access full text paywall]]&gt;=1,Tableau24[[#This Row],[OA PMC]]=0),1,0)</f>
        <v>1</v>
      </c>
      <c r="W11" s="16">
        <v>1</v>
      </c>
      <c r="X11" s="16">
        <v>0</v>
      </c>
      <c r="Y11" s="16">
        <v>0</v>
      </c>
      <c r="Z11" s="16">
        <v>0</v>
      </c>
      <c r="AA11" s="16">
        <f>IF(OR(Tableau24[[#This Row],[ORR publisher website]]=1,Tableau24[[#This Row],[ORR Pubmed]]=1),1,0)</f>
        <v>0</v>
      </c>
      <c r="AB11" s="17"/>
      <c r="AC11" s="17">
        <v>0</v>
      </c>
      <c r="AD11" s="17">
        <v>0</v>
      </c>
      <c r="AE11" s="17">
        <v>1</v>
      </c>
      <c r="AH11" s="6"/>
    </row>
    <row r="12" spans="1:34" x14ac:dyDescent="0.3">
      <c r="A12" s="6">
        <v>30</v>
      </c>
      <c r="B12" s="6">
        <f t="shared" si="2"/>
        <v>11</v>
      </c>
      <c r="C12" s="6">
        <v>2364</v>
      </c>
      <c r="D12" s="6" t="s">
        <v>180</v>
      </c>
      <c r="E12" s="6" t="s">
        <v>374</v>
      </c>
      <c r="F12" s="6" t="s">
        <v>566</v>
      </c>
      <c r="G12" s="6" t="s">
        <v>715</v>
      </c>
      <c r="H12" s="6">
        <v>2017</v>
      </c>
      <c r="I12" s="6" t="s">
        <v>125</v>
      </c>
      <c r="J12" s="6" t="str">
        <f>IF(Tableau24[[#This Row],[Duplicates (journal)]]="n","",Tableau24[[#This Row],[Journal]])</f>
        <v/>
      </c>
      <c r="K12" s="6">
        <v>3.4846896467466415E-3</v>
      </c>
      <c r="L12" s="6" t="s">
        <v>961</v>
      </c>
      <c r="M12" s="6" t="s">
        <v>780</v>
      </c>
      <c r="N12" s="6" t="str">
        <f t="shared" si="0"/>
        <v>10.1080/09273972.2017.1349816</v>
      </c>
      <c r="O12" s="7">
        <v>28759293</v>
      </c>
      <c r="P12" s="6">
        <v>1</v>
      </c>
      <c r="Q12" s="17"/>
      <c r="R12" s="8"/>
      <c r="S12" s="8"/>
      <c r="T12" s="9">
        <f t="shared" si="1"/>
        <v>0</v>
      </c>
      <c r="U12" s="17">
        <v>1</v>
      </c>
      <c r="V12" s="11">
        <f>IF(AND(Tableau24[[#This Row],[Access full text paywall]]&gt;=1,Tableau24[[#This Row],[OA PMC]]=0),1,0)</f>
        <v>1</v>
      </c>
      <c r="W12" s="16">
        <v>1</v>
      </c>
      <c r="X12" s="16">
        <v>1</v>
      </c>
      <c r="Y12" s="16">
        <v>1</v>
      </c>
      <c r="Z12" s="16">
        <v>0</v>
      </c>
      <c r="AA12" s="16">
        <f>IF(OR(Tableau24[[#This Row],[ORR publisher website]]=1,Tableau24[[#This Row],[ORR Pubmed]]=1),1,0)</f>
        <v>1</v>
      </c>
      <c r="AB12" s="17">
        <v>1</v>
      </c>
      <c r="AC12" s="17">
        <v>0</v>
      </c>
      <c r="AD12" s="17">
        <v>0</v>
      </c>
      <c r="AE12" s="17">
        <v>1</v>
      </c>
      <c r="AH12" s="6"/>
    </row>
    <row r="13" spans="1:34" x14ac:dyDescent="0.3">
      <c r="A13" s="6">
        <v>31</v>
      </c>
      <c r="B13" s="6">
        <f t="shared" si="2"/>
        <v>12</v>
      </c>
      <c r="C13" s="6">
        <v>9977</v>
      </c>
      <c r="D13" s="6" t="s">
        <v>310</v>
      </c>
      <c r="E13" s="6" t="s">
        <v>504</v>
      </c>
      <c r="F13" s="6" t="s">
        <v>697</v>
      </c>
      <c r="G13" s="6" t="s">
        <v>47</v>
      </c>
      <c r="H13" s="6">
        <v>2017</v>
      </c>
      <c r="I13" s="6" t="s">
        <v>125</v>
      </c>
      <c r="J13" s="6" t="str">
        <f>IF(Tableau24[[#This Row],[Duplicates (journal)]]="n","",Tableau24[[#This Row],[Journal]])</f>
        <v/>
      </c>
      <c r="K13" s="6">
        <v>3.6481305185690482E-3</v>
      </c>
      <c r="L13" s="6" t="s">
        <v>962</v>
      </c>
      <c r="M13" s="6" t="s">
        <v>918</v>
      </c>
      <c r="N13" s="6" t="str">
        <f t="shared" si="0"/>
        <v>10.1097/IOP.0000000000000731</v>
      </c>
      <c r="O13" s="7">
        <v>27517973</v>
      </c>
      <c r="P13" s="6">
        <v>1</v>
      </c>
      <c r="Q13" s="17"/>
      <c r="R13" s="8"/>
      <c r="S13" s="8"/>
      <c r="T13" s="9">
        <f t="shared" si="1"/>
        <v>0</v>
      </c>
      <c r="U13" s="17">
        <v>1</v>
      </c>
      <c r="V13" s="11">
        <f>IF(AND(Tableau24[[#This Row],[Access full text paywall]]&gt;=1,Tableau24[[#This Row],[OA PMC]]=0),1,0)</f>
        <v>1</v>
      </c>
      <c r="W13" s="16">
        <v>1</v>
      </c>
      <c r="X13" s="16">
        <v>1</v>
      </c>
      <c r="Y13" s="16">
        <v>0</v>
      </c>
      <c r="Z13" s="16">
        <v>0</v>
      </c>
      <c r="AA13" s="16">
        <f>IF(OR(Tableau24[[#This Row],[ORR publisher website]]=1,Tableau24[[#This Row],[ORR Pubmed]]=1),1,0)</f>
        <v>0</v>
      </c>
      <c r="AB13" s="17"/>
      <c r="AC13" s="17">
        <v>0</v>
      </c>
      <c r="AD13" s="17">
        <v>0</v>
      </c>
      <c r="AE13" s="17">
        <v>1</v>
      </c>
      <c r="AH13" s="6"/>
    </row>
    <row r="14" spans="1:34" x14ac:dyDescent="0.3">
      <c r="A14" s="6">
        <v>32</v>
      </c>
      <c r="B14" s="6">
        <f t="shared" si="2"/>
        <v>13</v>
      </c>
      <c r="C14" s="6">
        <v>1060</v>
      </c>
      <c r="D14" s="6" t="s">
        <v>153</v>
      </c>
      <c r="E14" s="6" t="s">
        <v>347</v>
      </c>
      <c r="F14" s="6" t="s">
        <v>539</v>
      </c>
      <c r="G14" s="6" t="s">
        <v>48</v>
      </c>
      <c r="H14" s="6">
        <v>2017</v>
      </c>
      <c r="I14" s="6" t="s">
        <v>125</v>
      </c>
      <c r="J14" s="6" t="str">
        <f>IF(Tableau24[[#This Row],[Duplicates (journal)]]="n","",Tableau24[[#This Row],[Journal]])</f>
        <v/>
      </c>
      <c r="K14" s="6">
        <v>3.6501551033181201E-3</v>
      </c>
      <c r="L14" s="6" t="s">
        <v>963</v>
      </c>
      <c r="M14" s="6" t="s">
        <v>753</v>
      </c>
      <c r="N14" s="6" t="str">
        <f t="shared" si="0"/>
        <v>10.1007/s00417-017-3817-4</v>
      </c>
      <c r="O14" s="7">
        <v>29043438</v>
      </c>
      <c r="P14" s="6">
        <v>1</v>
      </c>
      <c r="Q14" s="17"/>
      <c r="R14" s="8"/>
      <c r="S14" s="8"/>
      <c r="T14" s="9">
        <f t="shared" si="1"/>
        <v>0</v>
      </c>
      <c r="U14" s="17">
        <v>1</v>
      </c>
      <c r="V14" s="11">
        <f>IF(AND(Tableau24[[#This Row],[Access full text paywall]]&gt;=1,Tableau24[[#This Row],[OA PMC]]=0),1,0)</f>
        <v>1</v>
      </c>
      <c r="W14" s="16">
        <v>1</v>
      </c>
      <c r="X14" s="16">
        <v>1</v>
      </c>
      <c r="Y14" s="16">
        <v>1</v>
      </c>
      <c r="Z14" s="16">
        <v>1</v>
      </c>
      <c r="AA14" s="16">
        <f>IF(OR(Tableau24[[#This Row],[ORR publisher website]]=1,Tableau24[[#This Row],[ORR Pubmed]]=1),1,0)</f>
        <v>1</v>
      </c>
      <c r="AB14" s="17">
        <v>1</v>
      </c>
      <c r="AC14" s="17">
        <v>0</v>
      </c>
      <c r="AD14" s="17">
        <v>0</v>
      </c>
      <c r="AE14" s="17">
        <v>1</v>
      </c>
      <c r="AH14" s="6"/>
    </row>
    <row r="15" spans="1:34" x14ac:dyDescent="0.3">
      <c r="A15" s="6">
        <v>33</v>
      </c>
      <c r="B15" s="6">
        <f t="shared" si="2"/>
        <v>14</v>
      </c>
      <c r="C15" s="6">
        <v>4434</v>
      </c>
      <c r="D15" s="6" t="s">
        <v>204</v>
      </c>
      <c r="E15" s="6" t="s">
        <v>399</v>
      </c>
      <c r="F15" s="6" t="s">
        <v>591</v>
      </c>
      <c r="G15" s="6" t="s">
        <v>65</v>
      </c>
      <c r="H15" s="6">
        <v>2018</v>
      </c>
      <c r="I15" s="6" t="s">
        <v>125</v>
      </c>
      <c r="J15" s="6" t="str">
        <f>IF(Tableau24[[#This Row],[Duplicates (journal)]]="n","",Tableau24[[#This Row],[Journal]])</f>
        <v/>
      </c>
      <c r="K15" s="6">
        <v>3.8650841102433331E-3</v>
      </c>
      <c r="L15" s="6" t="s">
        <v>964</v>
      </c>
      <c r="M15" s="6" t="s">
        <v>806</v>
      </c>
      <c r="N15" s="6" t="str">
        <f t="shared" si="0"/>
        <v>10.1111/aos.13445</v>
      </c>
      <c r="O15" s="7">
        <v>28444929</v>
      </c>
      <c r="P15" s="6">
        <v>1</v>
      </c>
      <c r="Q15" s="17"/>
      <c r="R15" s="8"/>
      <c r="S15" s="8"/>
      <c r="T15" s="9">
        <f t="shared" si="1"/>
        <v>0</v>
      </c>
      <c r="U15" s="17">
        <v>1</v>
      </c>
      <c r="V15" s="11">
        <f>IF(AND(Tableau24[[#This Row],[Access full text paywall]]&gt;=1,Tableau24[[#This Row],[OA PMC]]=0),1,0)</f>
        <v>1</v>
      </c>
      <c r="W15" s="16">
        <v>1</v>
      </c>
      <c r="X15" s="16">
        <v>1</v>
      </c>
      <c r="Y15" s="16">
        <v>1</v>
      </c>
      <c r="Z15" s="16">
        <v>0</v>
      </c>
      <c r="AA15" s="16">
        <f>IF(OR(Tableau24[[#This Row],[ORR publisher website]]=1,Tableau24[[#This Row],[ORR Pubmed]]=1),1,0)</f>
        <v>1</v>
      </c>
      <c r="AB15" s="17">
        <v>1</v>
      </c>
      <c r="AC15" s="17">
        <v>0</v>
      </c>
      <c r="AD15" s="17">
        <v>0</v>
      </c>
      <c r="AE15" s="17">
        <v>1</v>
      </c>
      <c r="AH15" s="6"/>
    </row>
    <row r="16" spans="1:34" x14ac:dyDescent="0.3">
      <c r="A16" s="6">
        <v>36</v>
      </c>
      <c r="B16" s="6">
        <f t="shared" si="2"/>
        <v>15</v>
      </c>
      <c r="C16" s="6">
        <v>8534</v>
      </c>
      <c r="D16" s="6" t="s">
        <v>31</v>
      </c>
      <c r="E16" s="6" t="s">
        <v>32</v>
      </c>
      <c r="F16" s="6" t="s">
        <v>33</v>
      </c>
      <c r="G16" s="6" t="s">
        <v>108</v>
      </c>
      <c r="H16" s="6">
        <v>2017</v>
      </c>
      <c r="I16" s="6" t="s">
        <v>125</v>
      </c>
      <c r="J16" s="6" t="str">
        <f>IF(Tableau24[[#This Row],[Duplicates (journal)]]="n","",Tableau24[[#This Row],[Journal]])</f>
        <v/>
      </c>
      <c r="K16" s="6">
        <v>4.0788602183096101E-3</v>
      </c>
      <c r="L16" s="6" t="s">
        <v>967</v>
      </c>
      <c r="M16" s="6" t="s">
        <v>889</v>
      </c>
      <c r="N16" s="6" t="str">
        <f t="shared" si="0"/>
        <v>10.1007/s10072-016-2785-5</v>
      </c>
      <c r="O16" s="7">
        <v>27896492</v>
      </c>
      <c r="P16" s="6">
        <v>1</v>
      </c>
      <c r="Q16" s="17"/>
      <c r="R16" s="8"/>
      <c r="S16" s="8"/>
      <c r="T16" s="9">
        <f t="shared" si="1"/>
        <v>0</v>
      </c>
      <c r="U16" s="17">
        <v>1</v>
      </c>
      <c r="V16" s="11">
        <f>IF(AND(Tableau24[[#This Row],[Access full text paywall]]&gt;=1,Tableau24[[#This Row],[OA PMC]]=0),1,0)</f>
        <v>1</v>
      </c>
      <c r="W16" s="16">
        <v>1</v>
      </c>
      <c r="X16" s="16">
        <v>1</v>
      </c>
      <c r="Y16" s="16">
        <v>1</v>
      </c>
      <c r="Z16" s="16">
        <v>1</v>
      </c>
      <c r="AA16" s="16">
        <f>IF(OR(Tableau24[[#This Row],[ORR publisher website]]=1,Tableau24[[#This Row],[ORR Pubmed]]=1),1,0)</f>
        <v>1</v>
      </c>
      <c r="AB16" s="17"/>
      <c r="AC16" s="17">
        <v>0</v>
      </c>
      <c r="AD16" s="17">
        <v>0</v>
      </c>
      <c r="AE16" s="17">
        <v>1</v>
      </c>
      <c r="AH16" s="6"/>
    </row>
    <row r="17" spans="1:34" x14ac:dyDescent="0.3">
      <c r="A17" s="6">
        <v>37</v>
      </c>
      <c r="B17" s="6">
        <f t="shared" si="2"/>
        <v>16</v>
      </c>
      <c r="C17" s="6">
        <v>2317</v>
      </c>
      <c r="D17" s="6" t="s">
        <v>178</v>
      </c>
      <c r="E17" s="6" t="s">
        <v>372</v>
      </c>
      <c r="F17" s="6" t="s">
        <v>564</v>
      </c>
      <c r="G17" s="6" t="s">
        <v>107</v>
      </c>
      <c r="H17" s="6">
        <v>2017</v>
      </c>
      <c r="I17" s="6" t="s">
        <v>125</v>
      </c>
      <c r="J17" s="6" t="str">
        <f>IF(Tableau24[[#This Row],[Duplicates (journal)]]="n","",Tableau24[[#This Row],[Journal]])</f>
        <v/>
      </c>
      <c r="K17" s="6">
        <v>4.1953915518817553E-3</v>
      </c>
      <c r="L17" s="6" t="s">
        <v>968</v>
      </c>
      <c r="M17" s="6" t="s">
        <v>778</v>
      </c>
      <c r="N17" s="6" t="str">
        <f t="shared" si="0"/>
        <v>10.1212/WNL.0000000000004312</v>
      </c>
      <c r="O17" s="7">
        <v>28768844</v>
      </c>
      <c r="P17" s="6">
        <v>1</v>
      </c>
      <c r="Q17" s="17"/>
      <c r="R17" s="8"/>
      <c r="S17" s="8"/>
      <c r="T17" s="9">
        <f t="shared" si="1"/>
        <v>0</v>
      </c>
      <c r="U17" s="17">
        <v>1</v>
      </c>
      <c r="V17" s="11">
        <f>IF(AND(Tableau24[[#This Row],[Access full text paywall]]&gt;=1,Tableau24[[#This Row],[OA PMC]]=0),1,0)</f>
        <v>1</v>
      </c>
      <c r="W17" s="16">
        <v>1</v>
      </c>
      <c r="X17" s="16">
        <v>1</v>
      </c>
      <c r="Y17" s="16">
        <v>0</v>
      </c>
      <c r="Z17" s="16">
        <v>1</v>
      </c>
      <c r="AA17" s="16">
        <f>IF(OR(Tableau24[[#This Row],[ORR publisher website]]=1,Tableau24[[#This Row],[ORR Pubmed]]=1),1,0)</f>
        <v>1</v>
      </c>
      <c r="AB17" s="17">
        <v>1</v>
      </c>
      <c r="AC17" s="17">
        <v>1</v>
      </c>
      <c r="AD17" s="17">
        <v>0</v>
      </c>
      <c r="AE17" s="17">
        <v>1</v>
      </c>
      <c r="AH17" s="6"/>
    </row>
    <row r="18" spans="1:34" x14ac:dyDescent="0.3">
      <c r="A18" s="6">
        <v>39</v>
      </c>
      <c r="B18" s="6">
        <f t="shared" si="2"/>
        <v>17</v>
      </c>
      <c r="C18" s="6">
        <v>9238</v>
      </c>
      <c r="D18" s="6" t="s">
        <v>294</v>
      </c>
      <c r="E18" s="6" t="s">
        <v>488</v>
      </c>
      <c r="F18" s="6" t="s">
        <v>681</v>
      </c>
      <c r="G18" s="6" t="s">
        <v>725</v>
      </c>
      <c r="H18" s="6">
        <v>2017</v>
      </c>
      <c r="I18" s="6" t="s">
        <v>125</v>
      </c>
      <c r="J18" s="6" t="str">
        <f>IF(Tableau24[[#This Row],[Duplicates (journal)]]="n","",Tableau24[[#This Row],[Journal]])</f>
        <v/>
      </c>
      <c r="K18" s="6">
        <v>4.269609033571764E-3</v>
      </c>
      <c r="L18" s="6" t="s">
        <v>970</v>
      </c>
      <c r="M18" s="6" t="s">
        <v>902</v>
      </c>
      <c r="N18" s="6" t="str">
        <f>RIGHT(M18,LEN(M18)-SEARCH(" ",M18,1))</f>
        <v>10.1016/j.oftal.2016.08.006</v>
      </c>
      <c r="O18" s="7">
        <v>27756515</v>
      </c>
      <c r="P18" s="6">
        <v>1</v>
      </c>
      <c r="Q18" s="17"/>
      <c r="R18" s="8"/>
      <c r="S18" s="8"/>
      <c r="T18" s="9">
        <f t="shared" si="1"/>
        <v>0</v>
      </c>
      <c r="U18" s="17">
        <v>1</v>
      </c>
      <c r="V18" s="11">
        <f>IF(AND(Tableau24[[#This Row],[Access full text paywall]]&gt;=1,Tableau24[[#This Row],[OA PMC]]=0),1,0)</f>
        <v>1</v>
      </c>
      <c r="W18" s="16">
        <v>1</v>
      </c>
      <c r="X18" s="16">
        <v>0</v>
      </c>
      <c r="Y18" s="16">
        <v>1</v>
      </c>
      <c r="Z18" s="16">
        <v>1</v>
      </c>
      <c r="AA18" s="16">
        <f>IF(OR(Tableau24[[#This Row],[ORR publisher website]]=1,Tableau24[[#This Row],[ORR Pubmed]]=1),1,0)</f>
        <v>1</v>
      </c>
      <c r="AB18" s="17">
        <v>1</v>
      </c>
      <c r="AC18" s="17">
        <v>0</v>
      </c>
      <c r="AD18" s="17">
        <v>0</v>
      </c>
      <c r="AE18" s="17">
        <v>1</v>
      </c>
      <c r="AH18" s="6"/>
    </row>
    <row r="19" spans="1:34" x14ac:dyDescent="0.3">
      <c r="A19" s="6">
        <v>40</v>
      </c>
      <c r="B19" s="6">
        <f t="shared" si="2"/>
        <v>18</v>
      </c>
      <c r="C19" s="6">
        <v>8735</v>
      </c>
      <c r="D19" s="6" t="s">
        <v>287</v>
      </c>
      <c r="E19" s="6" t="s">
        <v>480</v>
      </c>
      <c r="F19" s="6" t="s">
        <v>673</v>
      </c>
      <c r="G19" s="6" t="s">
        <v>48</v>
      </c>
      <c r="H19" s="6">
        <v>2017</v>
      </c>
      <c r="I19" s="6" t="s">
        <v>1137</v>
      </c>
      <c r="J19" s="6" t="str">
        <f>IF(Tableau24[[#This Row],[Duplicates (journal)]]="n","",Tableau24[[#This Row],[Journal]])</f>
        <v>Graefes Arch Clin Exp Ophthalmol</v>
      </c>
      <c r="K19" s="6">
        <v>4.3293210125774362E-3</v>
      </c>
      <c r="L19" s="6" t="s">
        <v>971</v>
      </c>
      <c r="M19" s="6" t="s">
        <v>894</v>
      </c>
      <c r="N19" s="6" t="str">
        <f t="shared" si="0"/>
        <v>10.1007/s00417-016-3530-8</v>
      </c>
      <c r="O19" s="7">
        <v>27853956</v>
      </c>
      <c r="P19" s="6">
        <v>1</v>
      </c>
      <c r="Q19" s="17"/>
      <c r="R19" s="8"/>
      <c r="S19" s="8"/>
      <c r="T19" s="9">
        <f t="shared" si="1"/>
        <v>0</v>
      </c>
      <c r="U19" s="17">
        <v>1</v>
      </c>
      <c r="V19" s="11">
        <f>IF(AND(Tableau24[[#This Row],[Access full text paywall]]&gt;=1,Tableau24[[#This Row],[OA PMC]]=0),1,0)</f>
        <v>1</v>
      </c>
      <c r="W19" s="16">
        <v>1</v>
      </c>
      <c r="X19" s="16">
        <v>1</v>
      </c>
      <c r="Y19" s="16">
        <v>1</v>
      </c>
      <c r="Z19" s="16">
        <v>1</v>
      </c>
      <c r="AA19" s="16">
        <f>IF(OR(Tableau24[[#This Row],[ORR publisher website]]=1,Tableau24[[#This Row],[ORR Pubmed]]=1),1,0)</f>
        <v>1</v>
      </c>
      <c r="AB19" s="17"/>
      <c r="AC19" s="17">
        <v>0</v>
      </c>
      <c r="AD19" s="17">
        <v>0</v>
      </c>
      <c r="AE19" s="17">
        <v>1</v>
      </c>
      <c r="AH19" s="6"/>
    </row>
    <row r="20" spans="1:34" x14ac:dyDescent="0.3">
      <c r="A20" s="6">
        <v>42</v>
      </c>
      <c r="B20" s="6">
        <f t="shared" si="2"/>
        <v>19</v>
      </c>
      <c r="C20" s="6">
        <v>6354</v>
      </c>
      <c r="D20" s="6" t="s">
        <v>237</v>
      </c>
      <c r="E20" s="6" t="s">
        <v>431</v>
      </c>
      <c r="F20" s="6" t="s">
        <v>624</v>
      </c>
      <c r="G20" s="6" t="s">
        <v>48</v>
      </c>
      <c r="H20" s="6">
        <v>2017</v>
      </c>
      <c r="I20" s="6" t="s">
        <v>1137</v>
      </c>
      <c r="J20" s="6" t="str">
        <f>IF(Tableau24[[#This Row],[Duplicates (journal)]]="n","",Tableau24[[#This Row],[Journal]])</f>
        <v>Graefes Arch Clin Exp Ophthalmol</v>
      </c>
      <c r="K20" s="6">
        <v>4.5418591156302091E-3</v>
      </c>
      <c r="L20" s="6" t="s">
        <v>973</v>
      </c>
      <c r="M20" s="6" t="s">
        <v>840</v>
      </c>
      <c r="N20" s="6" t="str">
        <f t="shared" si="0"/>
        <v>10.1007/s00417-017-3616-y</v>
      </c>
      <c r="O20" s="7">
        <v>28224290</v>
      </c>
      <c r="P20" s="6">
        <v>1</v>
      </c>
      <c r="Q20" s="17"/>
      <c r="R20" s="8"/>
      <c r="S20" s="8"/>
      <c r="T20" s="9">
        <f t="shared" si="1"/>
        <v>0</v>
      </c>
      <c r="U20" s="17">
        <v>1</v>
      </c>
      <c r="V20" s="11">
        <f>IF(AND(Tableau24[[#This Row],[Access full text paywall]]&gt;=1,Tableau24[[#This Row],[OA PMC]]=0),1,0)</f>
        <v>1</v>
      </c>
      <c r="W20" s="16">
        <v>1</v>
      </c>
      <c r="X20" s="16">
        <v>1</v>
      </c>
      <c r="Y20" s="16">
        <v>1</v>
      </c>
      <c r="Z20" s="16">
        <v>1</v>
      </c>
      <c r="AA20" s="16">
        <f>IF(OR(Tableau24[[#This Row],[ORR publisher website]]=1,Tableau24[[#This Row],[ORR Pubmed]]=1),1,0)</f>
        <v>1</v>
      </c>
      <c r="AB20" s="17"/>
      <c r="AC20" s="17">
        <v>1</v>
      </c>
      <c r="AD20" s="17">
        <v>0</v>
      </c>
      <c r="AE20" s="17">
        <v>1</v>
      </c>
      <c r="AH20" s="6"/>
    </row>
    <row r="21" spans="1:34" x14ac:dyDescent="0.3">
      <c r="A21" s="6">
        <v>44</v>
      </c>
      <c r="B21" s="6">
        <f t="shared" si="2"/>
        <v>20</v>
      </c>
      <c r="C21" s="6">
        <v>7472</v>
      </c>
      <c r="D21" s="6" t="s">
        <v>255</v>
      </c>
      <c r="E21" s="6" t="s">
        <v>448</v>
      </c>
      <c r="F21" s="6" t="s">
        <v>641</v>
      </c>
      <c r="G21" s="6" t="s">
        <v>103</v>
      </c>
      <c r="H21" s="6">
        <v>2017</v>
      </c>
      <c r="I21" s="6" t="s">
        <v>125</v>
      </c>
      <c r="J21" s="6" t="str">
        <f>IF(Tableau24[[#This Row],[Duplicates (journal)]]="n","",Tableau24[[#This Row],[Journal]])</f>
        <v/>
      </c>
      <c r="K21" s="6">
        <v>4.5653008717795318E-3</v>
      </c>
      <c r="L21" s="6" t="s">
        <v>975</v>
      </c>
      <c r="M21" s="6" t="s">
        <v>860</v>
      </c>
      <c r="N21" s="6" t="str">
        <f t="shared" si="0"/>
        <v>10.1016/j.jfo.2016.09.014</v>
      </c>
      <c r="O21" s="7">
        <v>28089285</v>
      </c>
      <c r="P21" s="6">
        <v>1</v>
      </c>
      <c r="Q21" s="17"/>
      <c r="R21" s="8"/>
      <c r="S21" s="8"/>
      <c r="T21" s="9">
        <f t="shared" si="1"/>
        <v>0</v>
      </c>
      <c r="U21" s="17">
        <v>1</v>
      </c>
      <c r="V21" s="11">
        <f>IF(AND(Tableau24[[#This Row],[Access full text paywall]]&gt;=1,Tableau24[[#This Row],[OA PMC]]=0),1,0)</f>
        <v>1</v>
      </c>
      <c r="W21" s="16">
        <v>1</v>
      </c>
      <c r="X21" s="16">
        <v>1</v>
      </c>
      <c r="Y21" s="16">
        <v>1</v>
      </c>
      <c r="Z21" s="16">
        <v>1</v>
      </c>
      <c r="AA21" s="16">
        <f>IF(OR(Tableau24[[#This Row],[ORR publisher website]]=1,Tableau24[[#This Row],[ORR Pubmed]]=1),1,0)</f>
        <v>1</v>
      </c>
      <c r="AB21" s="17"/>
      <c r="AC21" s="17">
        <v>0</v>
      </c>
      <c r="AD21" s="17">
        <v>0</v>
      </c>
      <c r="AE21" s="17">
        <v>1</v>
      </c>
      <c r="AH21" s="6"/>
    </row>
    <row r="22" spans="1:34" x14ac:dyDescent="0.3">
      <c r="A22" s="6">
        <v>45</v>
      </c>
      <c r="B22" s="6">
        <f t="shared" si="2"/>
        <v>21</v>
      </c>
      <c r="C22" s="6">
        <v>9249</v>
      </c>
      <c r="D22" s="6" t="s">
        <v>296</v>
      </c>
      <c r="E22" s="6" t="s">
        <v>490</v>
      </c>
      <c r="F22" s="6" t="s">
        <v>683</v>
      </c>
      <c r="G22" s="12" t="s">
        <v>45</v>
      </c>
      <c r="H22" s="6">
        <v>2017</v>
      </c>
      <c r="I22" s="6" t="s">
        <v>125</v>
      </c>
      <c r="J22" s="6" t="str">
        <f>IF(Tableau24[[#This Row],[Duplicates (journal)]]="n","",Tableau24[[#This Row],[Journal]])</f>
        <v/>
      </c>
      <c r="K22" s="6">
        <v>4.8287562106626991E-3</v>
      </c>
      <c r="L22" s="6" t="s">
        <v>976</v>
      </c>
      <c r="M22" s="6" t="s">
        <v>904</v>
      </c>
      <c r="N22" s="6" t="str">
        <f>RIGHT(M22,LEN(M22)-SEARCH(" ",M22,1))</f>
        <v>10.1097/IAE.0000000000001311</v>
      </c>
      <c r="O22" s="7">
        <v>27755372</v>
      </c>
      <c r="P22" s="6">
        <v>1</v>
      </c>
      <c r="Q22" s="17"/>
      <c r="R22" s="8"/>
      <c r="S22" s="8"/>
      <c r="T22" s="9">
        <f t="shared" si="1"/>
        <v>0</v>
      </c>
      <c r="U22" s="17">
        <v>1</v>
      </c>
      <c r="V22" s="11">
        <f>IF(AND(Tableau24[[#This Row],[Access full text paywall]]&gt;=1,Tableau24[[#This Row],[OA PMC]]=0),1,0)</f>
        <v>1</v>
      </c>
      <c r="W22" s="16">
        <v>1</v>
      </c>
      <c r="X22" s="16">
        <v>1</v>
      </c>
      <c r="Y22" s="16">
        <v>0</v>
      </c>
      <c r="Z22" s="16">
        <v>0</v>
      </c>
      <c r="AA22" s="16">
        <f>IF(OR(Tableau24[[#This Row],[ORR publisher website]]=1,Tableau24[[#This Row],[ORR Pubmed]]=1),1,0)</f>
        <v>0</v>
      </c>
      <c r="AB22" s="17"/>
      <c r="AC22" s="17">
        <v>0</v>
      </c>
      <c r="AD22" s="17">
        <v>0</v>
      </c>
      <c r="AE22" s="17">
        <v>1</v>
      </c>
      <c r="AH22" s="6"/>
    </row>
    <row r="23" spans="1:34" x14ac:dyDescent="0.3">
      <c r="A23" s="6">
        <v>47</v>
      </c>
      <c r="B23" s="6">
        <f t="shared" si="2"/>
        <v>22</v>
      </c>
      <c r="C23" s="6">
        <v>2186</v>
      </c>
      <c r="D23" s="6" t="s">
        <v>172</v>
      </c>
      <c r="E23" s="6" t="s">
        <v>366</v>
      </c>
      <c r="F23" s="6" t="s">
        <v>558</v>
      </c>
      <c r="G23" s="6" t="s">
        <v>713</v>
      </c>
      <c r="H23" s="6">
        <v>2018</v>
      </c>
      <c r="I23" s="6" t="s">
        <v>1137</v>
      </c>
      <c r="J23" s="6" t="str">
        <f>IF(Tableau24[[#This Row],[Duplicates (journal)]]="n","",Tableau24[[#This Row],[Journal]])</f>
        <v>Ophthalmic Genet</v>
      </c>
      <c r="K23" s="6">
        <v>5.1096929813128078E-3</v>
      </c>
      <c r="L23" s="6" t="s">
        <v>978</v>
      </c>
      <c r="M23" s="6" t="s">
        <v>773</v>
      </c>
      <c r="N23" s="6" t="str">
        <f t="shared" si="0"/>
        <v>10.1080/13816810.2017.1354384</v>
      </c>
      <c r="O23" s="7">
        <v>28805479</v>
      </c>
      <c r="P23" s="6">
        <v>1</v>
      </c>
      <c r="Q23" s="17"/>
      <c r="R23" s="8"/>
      <c r="S23" s="8"/>
      <c r="T23" s="9">
        <f t="shared" si="1"/>
        <v>0</v>
      </c>
      <c r="U23" s="17">
        <v>1</v>
      </c>
      <c r="V23" s="11">
        <f>IF(AND(Tableau24[[#This Row],[Access full text paywall]]&gt;=1,Tableau24[[#This Row],[OA PMC]]=0),1,0)</f>
        <v>1</v>
      </c>
      <c r="W23" s="16">
        <v>1</v>
      </c>
      <c r="X23" s="16">
        <v>0</v>
      </c>
      <c r="Y23" s="16">
        <v>1</v>
      </c>
      <c r="Z23" s="16">
        <v>0</v>
      </c>
      <c r="AA23" s="16">
        <f>IF(OR(Tableau24[[#This Row],[ORR publisher website]]=1,Tableau24[[#This Row],[ORR Pubmed]]=1),1,0)</f>
        <v>1</v>
      </c>
      <c r="AB23" s="17"/>
      <c r="AC23" s="17">
        <v>0</v>
      </c>
      <c r="AD23" s="17">
        <v>0</v>
      </c>
      <c r="AE23" s="17">
        <v>1</v>
      </c>
      <c r="AH23" s="6"/>
    </row>
    <row r="24" spans="1:34" x14ac:dyDescent="0.3">
      <c r="A24" s="6">
        <v>48</v>
      </c>
      <c r="B24" s="6">
        <f t="shared" si="2"/>
        <v>23</v>
      </c>
      <c r="C24" s="6">
        <v>8833</v>
      </c>
      <c r="D24" s="6" t="s">
        <v>289</v>
      </c>
      <c r="E24" s="6" t="s">
        <v>482</v>
      </c>
      <c r="F24" s="6" t="s">
        <v>675</v>
      </c>
      <c r="G24" s="6" t="s">
        <v>45</v>
      </c>
      <c r="H24" s="6">
        <v>2017</v>
      </c>
      <c r="I24" s="6" t="s">
        <v>1137</v>
      </c>
      <c r="J24" s="6" t="str">
        <f>IF(Tableau24[[#This Row],[Duplicates (journal)]]="n","",Tableau24[[#This Row],[Journal]])</f>
        <v>Retina</v>
      </c>
      <c r="K24" s="6">
        <v>5.1323241941492181E-3</v>
      </c>
      <c r="L24" s="6" t="s">
        <v>979</v>
      </c>
      <c r="M24" s="6" t="s">
        <v>896</v>
      </c>
      <c r="N24" s="6" t="str">
        <f t="shared" si="0"/>
        <v>10.1097/IAE.0000000000001391</v>
      </c>
      <c r="O24" s="7">
        <v>27828911</v>
      </c>
      <c r="P24" s="6">
        <v>1</v>
      </c>
      <c r="Q24" s="17"/>
      <c r="R24" s="8"/>
      <c r="S24" s="8"/>
      <c r="T24" s="9">
        <f t="shared" si="1"/>
        <v>0</v>
      </c>
      <c r="U24" s="17">
        <v>1</v>
      </c>
      <c r="V24" s="11">
        <f>IF(AND(Tableau24[[#This Row],[Access full text paywall]]&gt;=1,Tableau24[[#This Row],[OA PMC]]=0),1,0)</f>
        <v>1</v>
      </c>
      <c r="W24" s="16">
        <v>1</v>
      </c>
      <c r="X24" s="16">
        <v>1</v>
      </c>
      <c r="Y24" s="16">
        <v>0</v>
      </c>
      <c r="Z24" s="16">
        <v>0</v>
      </c>
      <c r="AA24" s="16">
        <f>IF(OR(Tableau24[[#This Row],[ORR publisher website]]=1,Tableau24[[#This Row],[ORR Pubmed]]=1),1,0)</f>
        <v>0</v>
      </c>
      <c r="AB24" s="17"/>
      <c r="AC24" s="17">
        <v>0</v>
      </c>
      <c r="AD24" s="17">
        <v>0</v>
      </c>
      <c r="AE24" s="17">
        <v>1</v>
      </c>
      <c r="AH24" s="6"/>
    </row>
    <row r="25" spans="1:34" x14ac:dyDescent="0.3">
      <c r="A25" s="6">
        <v>50</v>
      </c>
      <c r="B25" s="6">
        <f t="shared" si="2"/>
        <v>24</v>
      </c>
      <c r="C25" s="6">
        <v>6208</v>
      </c>
      <c r="D25" s="6" t="s">
        <v>233</v>
      </c>
      <c r="E25" s="6" t="s">
        <v>427</v>
      </c>
      <c r="F25" s="6" t="s">
        <v>620</v>
      </c>
      <c r="G25" s="6" t="s">
        <v>69</v>
      </c>
      <c r="H25" s="6">
        <v>2017</v>
      </c>
      <c r="I25" s="6" t="s">
        <v>125</v>
      </c>
      <c r="J25" s="6" t="str">
        <f>IF(Tableau24[[#This Row],[Duplicates (journal)]]="n","",Tableau24[[#This Row],[Journal]])</f>
        <v/>
      </c>
      <c r="K25" s="6">
        <v>5.2016842945062924E-3</v>
      </c>
      <c r="L25" s="6" t="s">
        <v>981</v>
      </c>
      <c r="M25" s="6" t="s">
        <v>836</v>
      </c>
      <c r="N25" s="6" t="str">
        <f t="shared" si="0"/>
        <v>10.1016/j.jcjo.2016.08.003</v>
      </c>
      <c r="O25" s="7">
        <v>28237169</v>
      </c>
      <c r="P25" s="6">
        <v>1</v>
      </c>
      <c r="Q25" s="17"/>
      <c r="R25" s="8"/>
      <c r="S25" s="8"/>
      <c r="T25" s="9">
        <f t="shared" si="1"/>
        <v>0</v>
      </c>
      <c r="U25" s="17">
        <v>1</v>
      </c>
      <c r="V25" s="11">
        <f>IF(AND(Tableau24[[#This Row],[Access full text paywall]]&gt;=1,Tableau24[[#This Row],[OA PMC]]=0),1,0)</f>
        <v>1</v>
      </c>
      <c r="W25" s="16">
        <v>1</v>
      </c>
      <c r="X25" s="16">
        <v>1</v>
      </c>
      <c r="Y25" s="16">
        <v>1</v>
      </c>
      <c r="Z25" s="16">
        <v>1</v>
      </c>
      <c r="AA25" s="16">
        <f>IF(OR(Tableau24[[#This Row],[ORR publisher website]]=1,Tableau24[[#This Row],[ORR Pubmed]]=1),1,0)</f>
        <v>1</v>
      </c>
      <c r="AB25" s="17"/>
      <c r="AC25" s="17">
        <v>0</v>
      </c>
      <c r="AD25" s="17">
        <v>0</v>
      </c>
      <c r="AE25" s="17">
        <v>1</v>
      </c>
      <c r="AH25" s="6"/>
    </row>
    <row r="26" spans="1:34" x14ac:dyDescent="0.3">
      <c r="A26" s="6">
        <v>51</v>
      </c>
      <c r="B26" s="6">
        <f t="shared" si="2"/>
        <v>25</v>
      </c>
      <c r="C26" s="6">
        <v>1367</v>
      </c>
      <c r="D26" s="6" t="s">
        <v>155</v>
      </c>
      <c r="E26" s="6" t="s">
        <v>349</v>
      </c>
      <c r="F26" s="6" t="s">
        <v>541</v>
      </c>
      <c r="G26" s="6" t="s">
        <v>714</v>
      </c>
      <c r="H26" s="6">
        <v>2017</v>
      </c>
      <c r="I26" s="6" t="s">
        <v>125</v>
      </c>
      <c r="J26" s="6" t="str">
        <f>IF(Tableau24[[#This Row],[Duplicates (journal)]]="n","",Tableau24[[#This Row],[Journal]])</f>
        <v/>
      </c>
      <c r="K26" s="6">
        <v>5.2626278468554943E-3</v>
      </c>
      <c r="L26" s="6" t="s">
        <v>982</v>
      </c>
      <c r="M26" s="6" t="s">
        <v>755</v>
      </c>
      <c r="N26" s="6" t="str">
        <f>RIGHT(M26,LEN(M26)-SEARCH(" ",M26,1))</f>
        <v>10.2217/epi-2017-0060</v>
      </c>
      <c r="O26" s="7">
        <v>28967789</v>
      </c>
      <c r="P26" s="6">
        <v>1</v>
      </c>
      <c r="Q26" s="17"/>
      <c r="R26" s="8"/>
      <c r="S26" s="8"/>
      <c r="T26" s="9">
        <f t="shared" si="1"/>
        <v>0</v>
      </c>
      <c r="U26" s="17">
        <v>1</v>
      </c>
      <c r="V26" s="11">
        <f>IF(AND(Tableau24[[#This Row],[Access full text paywall]]&gt;=1,Tableau24[[#This Row],[OA PMC]]=0),1,0)</f>
        <v>1</v>
      </c>
      <c r="W26" s="16">
        <v>1</v>
      </c>
      <c r="X26" s="16">
        <v>1</v>
      </c>
      <c r="Y26" s="16">
        <v>1</v>
      </c>
      <c r="Z26" s="16">
        <v>0</v>
      </c>
      <c r="AA26" s="16">
        <f>IF(OR(Tableau24[[#This Row],[ORR publisher website]]=1,Tableau24[[#This Row],[ORR Pubmed]]=1),1,0)</f>
        <v>1</v>
      </c>
      <c r="AB26" s="17"/>
      <c r="AC26" s="17">
        <v>1</v>
      </c>
      <c r="AD26" s="17">
        <v>0</v>
      </c>
      <c r="AE26" s="17">
        <v>1</v>
      </c>
      <c r="AH26" s="6"/>
    </row>
    <row r="27" spans="1:34" x14ac:dyDescent="0.3">
      <c r="A27" s="6">
        <v>52</v>
      </c>
      <c r="B27" s="6">
        <f t="shared" si="2"/>
        <v>26</v>
      </c>
      <c r="C27" s="6">
        <v>9546</v>
      </c>
      <c r="D27" s="6" t="s">
        <v>305</v>
      </c>
      <c r="E27" s="6" t="s">
        <v>499</v>
      </c>
      <c r="F27" s="6" t="s">
        <v>692</v>
      </c>
      <c r="G27" s="6" t="s">
        <v>60</v>
      </c>
      <c r="H27" s="6">
        <v>2017</v>
      </c>
      <c r="I27" s="6" t="s">
        <v>125</v>
      </c>
      <c r="J27" s="6" t="str">
        <f>IF(Tableau24[[#This Row],[Duplicates (journal)]]="n","",Tableau24[[#This Row],[Journal]])</f>
        <v/>
      </c>
      <c r="K27" s="6">
        <v>5.4806538780658443E-3</v>
      </c>
      <c r="L27" s="6" t="s">
        <v>983</v>
      </c>
      <c r="M27" s="6" t="s">
        <v>913</v>
      </c>
      <c r="N27" s="6" t="str">
        <f t="shared" si="0"/>
        <v>10.1097/IJG.0000000000000551</v>
      </c>
      <c r="O27" s="7">
        <v>27661986</v>
      </c>
      <c r="P27" s="6">
        <v>1</v>
      </c>
      <c r="Q27" s="17"/>
      <c r="R27" s="8"/>
      <c r="S27" s="8"/>
      <c r="T27" s="9">
        <f t="shared" si="1"/>
        <v>0</v>
      </c>
      <c r="U27" s="17">
        <v>1</v>
      </c>
      <c r="V27" s="11">
        <f>IF(AND(Tableau24[[#This Row],[Access full text paywall]]&gt;=1,Tableau24[[#This Row],[OA PMC]]=0),1,0)</f>
        <v>1</v>
      </c>
      <c r="W27" s="16">
        <v>1</v>
      </c>
      <c r="X27" s="16">
        <v>1</v>
      </c>
      <c r="Y27" s="16">
        <v>0</v>
      </c>
      <c r="Z27" s="16">
        <v>0</v>
      </c>
      <c r="AA27" s="16">
        <f>IF(OR(Tableau24[[#This Row],[ORR publisher website]]=1,Tableau24[[#This Row],[ORR Pubmed]]=1),1,0)</f>
        <v>0</v>
      </c>
      <c r="AB27" s="17"/>
      <c r="AC27" s="17">
        <v>0</v>
      </c>
      <c r="AD27" s="17">
        <v>0</v>
      </c>
      <c r="AE27" s="17">
        <v>1</v>
      </c>
      <c r="AH27" s="6"/>
    </row>
    <row r="28" spans="1:34" x14ac:dyDescent="0.3">
      <c r="A28" s="6">
        <v>54</v>
      </c>
      <c r="B28" s="6">
        <f t="shared" si="2"/>
        <v>27</v>
      </c>
      <c r="C28" s="6">
        <v>6230</v>
      </c>
      <c r="D28" s="6" t="s">
        <v>235</v>
      </c>
      <c r="E28" s="6" t="s">
        <v>429</v>
      </c>
      <c r="F28" s="6" t="s">
        <v>622</v>
      </c>
      <c r="G28" s="6" t="s">
        <v>69</v>
      </c>
      <c r="H28" s="6">
        <v>2017</v>
      </c>
      <c r="I28" s="6" t="s">
        <v>1137</v>
      </c>
      <c r="J28" s="6" t="str">
        <f>IF(Tableau24[[#This Row],[Duplicates (journal)]]="n","",Tableau24[[#This Row],[Journal]])</f>
        <v>Can J Ophthalmol</v>
      </c>
      <c r="K28" s="6">
        <v>5.8419784033068023E-3</v>
      </c>
      <c r="L28" s="6" t="s">
        <v>985</v>
      </c>
      <c r="M28" s="6" t="s">
        <v>838</v>
      </c>
      <c r="N28" s="6" t="str">
        <f t="shared" si="0"/>
        <v>10.1016/j.jcjo.2016.07.015</v>
      </c>
      <c r="O28" s="7">
        <v>28237138</v>
      </c>
      <c r="P28" s="6">
        <v>1</v>
      </c>
      <c r="Q28" s="17"/>
      <c r="R28" s="8"/>
      <c r="S28" s="8"/>
      <c r="T28" s="9">
        <f t="shared" si="1"/>
        <v>0</v>
      </c>
      <c r="U28" s="17">
        <v>1</v>
      </c>
      <c r="V28" s="11">
        <f>IF(AND(Tableau24[[#This Row],[Access full text paywall]]&gt;=1,Tableau24[[#This Row],[OA PMC]]=0),1,0)</f>
        <v>1</v>
      </c>
      <c r="W28" s="16">
        <v>1</v>
      </c>
      <c r="X28" s="16">
        <v>1</v>
      </c>
      <c r="Y28" s="16">
        <v>1</v>
      </c>
      <c r="Z28" s="16">
        <v>1</v>
      </c>
      <c r="AA28" s="16">
        <f>IF(OR(Tableau24[[#This Row],[ORR publisher website]]=1,Tableau24[[#This Row],[ORR Pubmed]]=1),1,0)</f>
        <v>1</v>
      </c>
      <c r="AB28" s="17"/>
      <c r="AC28" s="17">
        <v>0</v>
      </c>
      <c r="AD28" s="17">
        <v>0</v>
      </c>
      <c r="AE28" s="17">
        <v>1</v>
      </c>
      <c r="AH28" s="6"/>
    </row>
    <row r="29" spans="1:34" x14ac:dyDescent="0.3">
      <c r="A29" s="6">
        <v>55</v>
      </c>
      <c r="B29" s="6">
        <f t="shared" si="2"/>
        <v>28</v>
      </c>
      <c r="C29" s="6">
        <v>2370</v>
      </c>
      <c r="D29" s="6" t="s">
        <v>181</v>
      </c>
      <c r="E29" s="6" t="s">
        <v>375</v>
      </c>
      <c r="F29" s="6" t="s">
        <v>567</v>
      </c>
      <c r="G29" s="6" t="s">
        <v>58</v>
      </c>
      <c r="H29" s="6">
        <v>2017</v>
      </c>
      <c r="I29" s="6" t="s">
        <v>125</v>
      </c>
      <c r="J29" s="6" t="str">
        <f>IF(Tableau24[[#This Row],[Duplicates (journal)]]="n","",Tableau24[[#This Row],[Journal]])</f>
        <v/>
      </c>
      <c r="K29" s="6">
        <v>5.8994949997475121E-3</v>
      </c>
      <c r="L29" s="6" t="s">
        <v>986</v>
      </c>
      <c r="M29" s="6" t="s">
        <v>781</v>
      </c>
      <c r="N29" s="6" t="str">
        <f>RIGHT(M29,LEN(M29)-SEARCH(" ",M29,1))</f>
        <v>10.1016/j.jneuroim.2017.07.006</v>
      </c>
      <c r="O29" s="7">
        <v>28756870</v>
      </c>
      <c r="P29" s="6">
        <v>1</v>
      </c>
      <c r="Q29" s="17"/>
      <c r="R29" s="8"/>
      <c r="S29" s="8"/>
      <c r="T29" s="9">
        <f t="shared" si="1"/>
        <v>0</v>
      </c>
      <c r="U29" s="17">
        <v>1</v>
      </c>
      <c r="V29" s="11">
        <f>IF(AND(Tableau24[[#This Row],[Access full text paywall]]&gt;=1,Tableau24[[#This Row],[OA PMC]]=0),1,0)</f>
        <v>1</v>
      </c>
      <c r="W29" s="16">
        <v>1</v>
      </c>
      <c r="X29" s="16">
        <v>1</v>
      </c>
      <c r="Y29" s="16">
        <v>1</v>
      </c>
      <c r="Z29" s="16">
        <v>1</v>
      </c>
      <c r="AA29" s="16">
        <f>IF(OR(Tableau24[[#This Row],[ORR publisher website]]=1,Tableau24[[#This Row],[ORR Pubmed]]=1),1,0)</f>
        <v>1</v>
      </c>
      <c r="AB29" s="17"/>
      <c r="AC29" s="17">
        <v>0</v>
      </c>
      <c r="AD29" s="17">
        <v>0</v>
      </c>
      <c r="AE29" s="17">
        <v>1</v>
      </c>
      <c r="AH29" s="6"/>
    </row>
    <row r="30" spans="1:34" x14ac:dyDescent="0.3">
      <c r="A30" s="6">
        <v>59</v>
      </c>
      <c r="B30" s="6">
        <f t="shared" si="2"/>
        <v>29</v>
      </c>
      <c r="C30" s="6">
        <v>5502</v>
      </c>
      <c r="D30" s="6" t="s">
        <v>223</v>
      </c>
      <c r="E30" s="6" t="s">
        <v>418</v>
      </c>
      <c r="F30" s="6" t="s">
        <v>610</v>
      </c>
      <c r="G30" s="6" t="s">
        <v>120</v>
      </c>
      <c r="H30" s="6">
        <v>2017</v>
      </c>
      <c r="I30" s="6" t="s">
        <v>125</v>
      </c>
      <c r="J30" s="6" t="str">
        <f>IF(Tableau24[[#This Row],[Duplicates (journal)]]="n","",Tableau24[[#This Row],[Journal]])</f>
        <v/>
      </c>
      <c r="K30" s="6">
        <v>6.5430726903488168E-3</v>
      </c>
      <c r="L30" s="6" t="s">
        <v>990</v>
      </c>
      <c r="M30" s="6" t="s">
        <v>825</v>
      </c>
      <c r="N30" s="6" t="str">
        <f t="shared" si="0"/>
        <v>10.1097/SCS.0000000000003431</v>
      </c>
      <c r="O30" s="7">
        <v>28328595</v>
      </c>
      <c r="P30" s="6">
        <v>1</v>
      </c>
      <c r="Q30" s="17"/>
      <c r="R30" s="8"/>
      <c r="S30" s="8"/>
      <c r="T30" s="9">
        <f t="shared" si="1"/>
        <v>0</v>
      </c>
      <c r="U30" s="17">
        <v>1</v>
      </c>
      <c r="V30" s="11">
        <f>IF(AND(Tableau24[[#This Row],[Access full text paywall]]&gt;=1,Tableau24[[#This Row],[OA PMC]]=0),1,0)</f>
        <v>1</v>
      </c>
      <c r="W30" s="16">
        <v>1</v>
      </c>
      <c r="X30" s="16">
        <v>1</v>
      </c>
      <c r="Y30" s="16">
        <v>0</v>
      </c>
      <c r="Z30" s="16">
        <v>0</v>
      </c>
      <c r="AA30" s="16">
        <f>IF(OR(Tableau24[[#This Row],[ORR publisher website]]=1,Tableau24[[#This Row],[ORR Pubmed]]=1),1,0)</f>
        <v>0</v>
      </c>
      <c r="AB30" s="17"/>
      <c r="AC30" s="17">
        <v>0</v>
      </c>
      <c r="AD30" s="17">
        <v>0</v>
      </c>
      <c r="AE30" s="17">
        <v>1</v>
      </c>
      <c r="AH30" s="6"/>
    </row>
    <row r="31" spans="1:34" x14ac:dyDescent="0.3">
      <c r="A31" s="6">
        <v>60</v>
      </c>
      <c r="B31" s="6">
        <f t="shared" si="2"/>
        <v>30</v>
      </c>
      <c r="C31" s="6">
        <v>9991</v>
      </c>
      <c r="D31" s="6" t="s">
        <v>311</v>
      </c>
      <c r="E31" s="6" t="s">
        <v>505</v>
      </c>
      <c r="F31" s="6" t="s">
        <v>698</v>
      </c>
      <c r="G31" s="6" t="s">
        <v>51</v>
      </c>
      <c r="H31" s="6">
        <v>2017</v>
      </c>
      <c r="I31" s="6" t="s">
        <v>125</v>
      </c>
      <c r="J31" s="6" t="str">
        <f>IF(Tableau24[[#This Row],[Duplicates (journal)]]="n","",Tableau24[[#This Row],[Journal]])</f>
        <v/>
      </c>
      <c r="K31" s="6">
        <v>6.7524042955612318E-3</v>
      </c>
      <c r="L31" s="6" t="s">
        <v>991</v>
      </c>
      <c r="M31" s="6" t="s">
        <v>919</v>
      </c>
      <c r="N31" s="6" t="str">
        <f t="shared" si="0"/>
        <v>10.1097/ICB.0000000000000374</v>
      </c>
      <c r="O31" s="7">
        <v>27508423</v>
      </c>
      <c r="P31" s="6">
        <v>1</v>
      </c>
      <c r="Q31" s="17"/>
      <c r="R31" s="8"/>
      <c r="S31" s="8"/>
      <c r="T31" s="9">
        <f t="shared" si="1"/>
        <v>0</v>
      </c>
      <c r="U31" s="17">
        <v>1</v>
      </c>
      <c r="V31" s="11">
        <f>IF(AND(Tableau24[[#This Row],[Access full text paywall]]&gt;=1,Tableau24[[#This Row],[OA PMC]]=0),1,0)</f>
        <v>1</v>
      </c>
      <c r="W31" s="16">
        <v>1</v>
      </c>
      <c r="X31" s="16">
        <v>0</v>
      </c>
      <c r="Y31" s="16">
        <v>0</v>
      </c>
      <c r="Z31" s="16">
        <v>0</v>
      </c>
      <c r="AA31" s="16">
        <f>IF(OR(Tableau24[[#This Row],[ORR publisher website]]=1,Tableau24[[#This Row],[ORR Pubmed]]=1),1,0)</f>
        <v>0</v>
      </c>
      <c r="AB31" s="17"/>
      <c r="AC31" s="17">
        <v>0</v>
      </c>
      <c r="AD31" s="17">
        <v>0</v>
      </c>
      <c r="AE31" s="17">
        <v>0</v>
      </c>
      <c r="AH31" s="6"/>
    </row>
    <row r="32" spans="1:34" x14ac:dyDescent="0.3">
      <c r="A32" s="6">
        <v>61</v>
      </c>
      <c r="B32" s="6">
        <f t="shared" si="2"/>
        <v>31</v>
      </c>
      <c r="C32" s="6">
        <v>5555</v>
      </c>
      <c r="D32" s="6" t="s">
        <v>224</v>
      </c>
      <c r="E32" s="6" t="s">
        <v>419</v>
      </c>
      <c r="F32" s="6" t="s">
        <v>611</v>
      </c>
      <c r="G32" s="6" t="s">
        <v>40</v>
      </c>
      <c r="H32" s="6">
        <v>2017</v>
      </c>
      <c r="I32" s="6" t="s">
        <v>1137</v>
      </c>
      <c r="J32" s="6" t="str">
        <f>IF(Tableau24[[#This Row],[Duplicates (journal)]]="n","",Tableau24[[#This Row],[Journal]])</f>
        <v>Br J Ophthalmol</v>
      </c>
      <c r="K32" s="6">
        <v>6.8079983910728226E-3</v>
      </c>
      <c r="L32" s="6" t="s">
        <v>992</v>
      </c>
      <c r="M32" s="6" t="s">
        <v>826</v>
      </c>
      <c r="N32" s="6" t="str">
        <f t="shared" si="0"/>
        <v>10.1136/bjophthalmol-2016-309996</v>
      </c>
      <c r="O32" s="7">
        <v>28320694</v>
      </c>
      <c r="P32" s="6">
        <v>1</v>
      </c>
      <c r="Q32" s="17"/>
      <c r="R32" s="8"/>
      <c r="S32" s="8"/>
      <c r="T32" s="9">
        <f t="shared" si="1"/>
        <v>0</v>
      </c>
      <c r="U32" s="17">
        <v>1</v>
      </c>
      <c r="V32" s="11">
        <f>IF(AND(Tableau24[[#This Row],[Access full text paywall]]&gt;=1,Tableau24[[#This Row],[OA PMC]]=0),1,0)</f>
        <v>1</v>
      </c>
      <c r="W32" s="16">
        <v>1</v>
      </c>
      <c r="X32" s="16">
        <v>1</v>
      </c>
      <c r="Y32" s="16">
        <v>1</v>
      </c>
      <c r="Z32" s="16">
        <v>0</v>
      </c>
      <c r="AA32" s="16">
        <f>IF(OR(Tableau24[[#This Row],[ORR publisher website]]=1,Tableau24[[#This Row],[ORR Pubmed]]=1),1,0)</f>
        <v>1</v>
      </c>
      <c r="AB32" s="17"/>
      <c r="AC32" s="17">
        <v>0</v>
      </c>
      <c r="AD32" s="17">
        <v>0</v>
      </c>
      <c r="AE32" s="17">
        <v>1</v>
      </c>
      <c r="AH32" s="6"/>
    </row>
    <row r="33" spans="1:34" x14ac:dyDescent="0.3">
      <c r="A33" s="6">
        <v>62</v>
      </c>
      <c r="B33" s="6">
        <f t="shared" si="2"/>
        <v>32</v>
      </c>
      <c r="C33" s="6">
        <v>9244</v>
      </c>
      <c r="D33" s="6" t="s">
        <v>295</v>
      </c>
      <c r="E33" s="6" t="s">
        <v>489</v>
      </c>
      <c r="F33" s="6" t="s">
        <v>682</v>
      </c>
      <c r="G33" s="6" t="s">
        <v>45</v>
      </c>
      <c r="H33" s="6">
        <v>2017</v>
      </c>
      <c r="I33" s="6" t="s">
        <v>1137</v>
      </c>
      <c r="J33" s="6" t="str">
        <f>IF(Tableau24[[#This Row],[Duplicates (journal)]]="n","",Tableau24[[#This Row],[Journal]])</f>
        <v>Retina</v>
      </c>
      <c r="K33" s="6">
        <v>6.8141070380057789E-3</v>
      </c>
      <c r="L33" s="6" t="s">
        <v>993</v>
      </c>
      <c r="M33" s="6" t="s">
        <v>903</v>
      </c>
      <c r="N33" s="6" t="str">
        <f>RIGHT(M33,LEN(M33)-SEARCH(" ",M33,1))</f>
        <v>10.1097/IAE.0000000000001351</v>
      </c>
      <c r="O33" s="7">
        <v>27755378</v>
      </c>
      <c r="P33" s="6">
        <v>1</v>
      </c>
      <c r="Q33" s="17"/>
      <c r="R33" s="8"/>
      <c r="S33" s="8"/>
      <c r="T33" s="9">
        <f t="shared" si="1"/>
        <v>0</v>
      </c>
      <c r="U33" s="17">
        <v>1</v>
      </c>
      <c r="V33" s="11">
        <f>IF(AND(Tableau24[[#This Row],[Access full text paywall]]&gt;=1,Tableau24[[#This Row],[OA PMC]]=0),1,0)</f>
        <v>1</v>
      </c>
      <c r="W33" s="16">
        <v>1</v>
      </c>
      <c r="X33" s="16">
        <v>1</v>
      </c>
      <c r="Y33" s="16">
        <v>0</v>
      </c>
      <c r="Z33" s="16">
        <v>0</v>
      </c>
      <c r="AA33" s="16">
        <f>IF(OR(Tableau24[[#This Row],[ORR publisher website]]=1,Tableau24[[#This Row],[ORR Pubmed]]=1),1,0)</f>
        <v>0</v>
      </c>
      <c r="AB33" s="17"/>
      <c r="AC33" s="17">
        <v>0</v>
      </c>
      <c r="AD33" s="17">
        <v>0</v>
      </c>
      <c r="AE33" s="17">
        <v>1</v>
      </c>
      <c r="AH33" s="6"/>
    </row>
    <row r="34" spans="1:34" x14ac:dyDescent="0.3">
      <c r="A34" s="6">
        <v>63</v>
      </c>
      <c r="B34" s="6">
        <f t="shared" si="2"/>
        <v>33</v>
      </c>
      <c r="C34" s="6">
        <v>7843</v>
      </c>
      <c r="D34" s="6" t="s">
        <v>263</v>
      </c>
      <c r="E34" s="6" t="s">
        <v>456</v>
      </c>
      <c r="F34" s="6" t="s">
        <v>649</v>
      </c>
      <c r="G34" s="6" t="s">
        <v>53</v>
      </c>
      <c r="H34" s="6">
        <v>2017</v>
      </c>
      <c r="I34" s="6" t="s">
        <v>1137</v>
      </c>
      <c r="J34" s="6" t="str">
        <f>IF(Tableau24[[#This Row],[Duplicates (journal)]]="n","",Tableau24[[#This Row],[Journal]])</f>
        <v>Ophthalmic Epidemiol</v>
      </c>
      <c r="K34" s="6">
        <v>6.8594011281671863E-3</v>
      </c>
      <c r="L34" s="6" t="s">
        <v>994</v>
      </c>
      <c r="M34" s="6" t="s">
        <v>869</v>
      </c>
      <c r="N34" s="6" t="str">
        <f t="shared" si="0"/>
        <v>10.1080/09286586.2016.1257027</v>
      </c>
      <c r="O34" s="7">
        <v>28045563</v>
      </c>
      <c r="P34" s="6">
        <v>1</v>
      </c>
      <c r="Q34" s="17"/>
      <c r="R34" s="8"/>
      <c r="S34" s="8"/>
      <c r="T34" s="9">
        <f t="shared" si="1"/>
        <v>0</v>
      </c>
      <c r="U34" s="17">
        <v>1</v>
      </c>
      <c r="V34" s="11">
        <f>IF(AND(Tableau24[[#This Row],[Access full text paywall]]&gt;=1,Tableau24[[#This Row],[OA PMC]]=0),1,0)</f>
        <v>1</v>
      </c>
      <c r="W34" s="16">
        <v>1</v>
      </c>
      <c r="X34" s="16">
        <v>1</v>
      </c>
      <c r="Y34" s="16">
        <v>1</v>
      </c>
      <c r="Z34" s="16">
        <v>0</v>
      </c>
      <c r="AA34" s="16">
        <f>IF(OR(Tableau24[[#This Row],[ORR publisher website]]=1,Tableau24[[#This Row],[ORR Pubmed]]=1),1,0)</f>
        <v>1</v>
      </c>
      <c r="AB34" s="17"/>
      <c r="AC34" s="17">
        <v>0</v>
      </c>
      <c r="AD34" s="17">
        <v>0</v>
      </c>
      <c r="AE34" s="17">
        <v>1</v>
      </c>
      <c r="AH34" s="6"/>
    </row>
    <row r="35" spans="1:34" x14ac:dyDescent="0.3">
      <c r="A35" s="6">
        <v>64</v>
      </c>
      <c r="B35" s="6">
        <f t="shared" si="2"/>
        <v>34</v>
      </c>
      <c r="C35" s="6">
        <v>1756</v>
      </c>
      <c r="D35" s="6" t="s">
        <v>164</v>
      </c>
      <c r="E35" s="6" t="s">
        <v>358</v>
      </c>
      <c r="F35" s="6" t="s">
        <v>550</v>
      </c>
      <c r="G35" s="6" t="s">
        <v>716</v>
      </c>
      <c r="H35" s="6">
        <v>2017</v>
      </c>
      <c r="I35" s="6" t="s">
        <v>125</v>
      </c>
      <c r="J35" s="6" t="str">
        <f>IF(Tableau24[[#This Row],[Duplicates (journal)]]="n","",Tableau24[[#This Row],[Journal]])</f>
        <v/>
      </c>
      <c r="K35" s="6">
        <v>6.8989882840397865E-3</v>
      </c>
      <c r="L35" s="6" t="s">
        <v>995</v>
      </c>
      <c r="M35" s="6" t="s">
        <v>765</v>
      </c>
      <c r="N35" s="6" t="str">
        <f t="shared" si="0"/>
        <v>10.1007/s00018-017-2643-5</v>
      </c>
      <c r="O35" s="7">
        <v>28884327</v>
      </c>
      <c r="P35" s="6">
        <v>1</v>
      </c>
      <c r="Q35" s="17"/>
      <c r="R35" s="8"/>
      <c r="S35" s="8"/>
      <c r="T35" s="9">
        <f t="shared" si="1"/>
        <v>0</v>
      </c>
      <c r="U35" s="17">
        <v>1</v>
      </c>
      <c r="V35" s="11">
        <f>IF(AND(Tableau24[[#This Row],[Access full text paywall]]&gt;=1,Tableau24[[#This Row],[OA PMC]]=0),1,0)</f>
        <v>1</v>
      </c>
      <c r="W35" s="16">
        <v>1</v>
      </c>
      <c r="X35" s="16">
        <v>1</v>
      </c>
      <c r="Y35" s="16">
        <v>1</v>
      </c>
      <c r="Z35" s="16">
        <v>1</v>
      </c>
      <c r="AA35" s="16">
        <f>IF(OR(Tableau24[[#This Row],[ORR publisher website]]=1,Tableau24[[#This Row],[ORR Pubmed]]=1),1,0)</f>
        <v>1</v>
      </c>
      <c r="AB35" s="17">
        <v>1</v>
      </c>
      <c r="AC35" s="17">
        <v>0</v>
      </c>
      <c r="AD35" s="17">
        <v>0</v>
      </c>
      <c r="AE35" s="17">
        <v>1</v>
      </c>
      <c r="AH35" s="6"/>
    </row>
    <row r="36" spans="1:34" x14ac:dyDescent="0.3">
      <c r="A36" s="6">
        <v>65</v>
      </c>
      <c r="B36" s="6">
        <f t="shared" si="2"/>
        <v>35</v>
      </c>
      <c r="C36" s="6">
        <v>1636</v>
      </c>
      <c r="D36" s="6" t="s">
        <v>162</v>
      </c>
      <c r="E36" s="6" t="s">
        <v>356</v>
      </c>
      <c r="F36" s="6" t="s">
        <v>548</v>
      </c>
      <c r="G36" s="6" t="s">
        <v>75</v>
      </c>
      <c r="H36" s="6">
        <v>2017</v>
      </c>
      <c r="I36" s="6" t="s">
        <v>125</v>
      </c>
      <c r="J36" s="6" t="str">
        <f>IF(Tableau24[[#This Row],[Duplicates (journal)]]="n","",Tableau24[[#This Row],[Journal]])</f>
        <v/>
      </c>
      <c r="K36" s="6">
        <v>6.9753347893471984E-3</v>
      </c>
      <c r="L36" s="6" t="s">
        <v>996</v>
      </c>
      <c r="M36" s="6" t="s">
        <v>763</v>
      </c>
      <c r="N36" s="6" t="str">
        <f t="shared" si="0"/>
        <v>10.1080/02713683.2017.1344712</v>
      </c>
      <c r="O36" s="7">
        <v>28910157</v>
      </c>
      <c r="P36" s="6">
        <v>1</v>
      </c>
      <c r="Q36" s="17"/>
      <c r="R36" s="8"/>
      <c r="S36" s="8"/>
      <c r="T36" s="9">
        <f t="shared" si="1"/>
        <v>0</v>
      </c>
      <c r="U36" s="17">
        <v>1</v>
      </c>
      <c r="V36" s="11">
        <f>IF(AND(Tableau24[[#This Row],[Access full text paywall]]&gt;=1,Tableau24[[#This Row],[OA PMC]]=0),1,0)</f>
        <v>1</v>
      </c>
      <c r="W36" s="16">
        <v>1</v>
      </c>
      <c r="X36" s="16">
        <v>1</v>
      </c>
      <c r="Y36" s="16">
        <v>1</v>
      </c>
      <c r="Z36" s="16">
        <v>0</v>
      </c>
      <c r="AA36" s="16">
        <f>IF(OR(Tableau24[[#This Row],[ORR publisher website]]=1,Tableau24[[#This Row],[ORR Pubmed]]=1),1,0)</f>
        <v>1</v>
      </c>
      <c r="AB36" s="17">
        <v>1</v>
      </c>
      <c r="AC36" s="17">
        <v>0</v>
      </c>
      <c r="AD36" s="17">
        <v>0</v>
      </c>
      <c r="AE36" s="17">
        <v>1</v>
      </c>
      <c r="AH36" s="6"/>
    </row>
    <row r="37" spans="1:34" x14ac:dyDescent="0.3">
      <c r="A37" s="6">
        <v>66</v>
      </c>
      <c r="B37" s="6">
        <f t="shared" si="2"/>
        <v>36</v>
      </c>
      <c r="C37" s="6">
        <v>1361</v>
      </c>
      <c r="D37" s="6" t="s">
        <v>154</v>
      </c>
      <c r="E37" s="6" t="s">
        <v>348</v>
      </c>
      <c r="F37" s="6" t="s">
        <v>540</v>
      </c>
      <c r="G37" s="6" t="s">
        <v>93</v>
      </c>
      <c r="H37" s="6">
        <v>2017</v>
      </c>
      <c r="I37" s="6" t="s">
        <v>1137</v>
      </c>
      <c r="J37" s="6" t="str">
        <f>IF(Tableau24[[#This Row],[Duplicates (journal)]]="n","",Tableau24[[#This Row],[Journal]])</f>
        <v>Brain</v>
      </c>
      <c r="K37" s="6">
        <v>6.9832006822213577E-3</v>
      </c>
      <c r="L37" s="6" t="s">
        <v>997</v>
      </c>
      <c r="M37" s="6" t="s">
        <v>754</v>
      </c>
      <c r="N37" s="6" t="str">
        <f t="shared" si="0"/>
        <v>10.1093/brain/awx219</v>
      </c>
      <c r="O37" s="7">
        <v>28969390</v>
      </c>
      <c r="P37" s="6">
        <v>1</v>
      </c>
      <c r="Q37" s="17"/>
      <c r="R37" s="8"/>
      <c r="S37" s="8"/>
      <c r="T37" s="9">
        <f t="shared" si="1"/>
        <v>0</v>
      </c>
      <c r="U37" s="17">
        <v>1</v>
      </c>
      <c r="V37" s="11">
        <f>IF(AND(Tableau24[[#This Row],[Access full text paywall]]&gt;=1,Tableau24[[#This Row],[OA PMC]]=0),1,0)</f>
        <v>1</v>
      </c>
      <c r="W37" s="16">
        <v>1</v>
      </c>
      <c r="X37" s="16">
        <v>1</v>
      </c>
      <c r="Y37" s="16">
        <v>0</v>
      </c>
      <c r="Z37" s="16">
        <v>0</v>
      </c>
      <c r="AA37" s="16">
        <f>IF(OR(Tableau24[[#This Row],[ORR publisher website]]=1,Tableau24[[#This Row],[ORR Pubmed]]=1),1,0)</f>
        <v>0</v>
      </c>
      <c r="AB37" s="17"/>
      <c r="AC37" s="17">
        <v>0</v>
      </c>
      <c r="AD37" s="17">
        <v>0</v>
      </c>
      <c r="AE37" s="17">
        <v>1</v>
      </c>
      <c r="AH37" s="6"/>
    </row>
    <row r="38" spans="1:34" x14ac:dyDescent="0.3">
      <c r="A38" s="6">
        <v>68</v>
      </c>
      <c r="B38" s="6">
        <f t="shared" si="2"/>
        <v>37</v>
      </c>
      <c r="C38" s="6">
        <v>4356</v>
      </c>
      <c r="D38" s="6" t="s">
        <v>200</v>
      </c>
      <c r="E38" s="6" t="s">
        <v>395</v>
      </c>
      <c r="F38" s="6" t="s">
        <v>587</v>
      </c>
      <c r="G38" s="6" t="s">
        <v>45</v>
      </c>
      <c r="H38" s="6">
        <v>2017</v>
      </c>
      <c r="I38" s="6" t="s">
        <v>1137</v>
      </c>
      <c r="J38" s="6" t="str">
        <f>IF(Tableau24[[#This Row],[Duplicates (journal)]]="n","",Tableau24[[#This Row],[Journal]])</f>
        <v>Retina</v>
      </c>
      <c r="K38" s="6">
        <v>7.456999661370034E-3</v>
      </c>
      <c r="L38" s="6" t="s">
        <v>999</v>
      </c>
      <c r="M38" s="6" t="s">
        <v>802</v>
      </c>
      <c r="N38" s="6" t="str">
        <f t="shared" si="0"/>
        <v>10.1097/IAE.0000000000001683</v>
      </c>
      <c r="O38" s="7">
        <v>28452838</v>
      </c>
      <c r="P38" s="6">
        <v>1</v>
      </c>
      <c r="Q38" s="17"/>
      <c r="R38" s="8"/>
      <c r="S38" s="8"/>
      <c r="T38" s="9">
        <f t="shared" si="1"/>
        <v>0</v>
      </c>
      <c r="U38" s="17">
        <v>1</v>
      </c>
      <c r="V38" s="11">
        <f>IF(AND(Tableau24[[#This Row],[Access full text paywall]]&gt;=1,Tableau24[[#This Row],[OA PMC]]=0),1,0)</f>
        <v>1</v>
      </c>
      <c r="W38" s="16">
        <v>1</v>
      </c>
      <c r="X38" s="16">
        <v>1</v>
      </c>
      <c r="Y38" s="16">
        <v>0</v>
      </c>
      <c r="Z38" s="16">
        <v>0</v>
      </c>
      <c r="AA38" s="16">
        <f>IF(OR(Tableau24[[#This Row],[ORR publisher website]]=1,Tableau24[[#This Row],[ORR Pubmed]]=1),1,0)</f>
        <v>0</v>
      </c>
      <c r="AB38" s="17"/>
      <c r="AC38" s="17">
        <v>0</v>
      </c>
      <c r="AD38" s="17">
        <v>0</v>
      </c>
      <c r="AE38" s="17">
        <v>1</v>
      </c>
      <c r="AH38" s="6"/>
    </row>
    <row r="39" spans="1:34" x14ac:dyDescent="0.3">
      <c r="A39" s="6">
        <v>70</v>
      </c>
      <c r="B39" s="6">
        <f t="shared" si="2"/>
        <v>38</v>
      </c>
      <c r="C39" s="6">
        <v>8859</v>
      </c>
      <c r="D39" s="6" t="s">
        <v>290</v>
      </c>
      <c r="E39" s="6" t="s">
        <v>483</v>
      </c>
      <c r="F39" s="6" t="s">
        <v>676</v>
      </c>
      <c r="G39" s="6" t="s">
        <v>728</v>
      </c>
      <c r="H39" s="6">
        <v>2017</v>
      </c>
      <c r="I39" s="6" t="s">
        <v>125</v>
      </c>
      <c r="J39" s="6" t="str">
        <f>IF(Tableau24[[#This Row],[Duplicates (journal)]]="n","",Tableau24[[#This Row],[Journal]])</f>
        <v/>
      </c>
      <c r="K39" s="6">
        <v>7.5298069571402282E-3</v>
      </c>
      <c r="L39" s="6" t="s">
        <v>1001</v>
      </c>
      <c r="M39" s="6" t="s">
        <v>897</v>
      </c>
      <c r="N39" s="6" t="str">
        <f t="shared" si="0"/>
        <v>10.2174/1567202614666161104115440</v>
      </c>
      <c r="O39" s="7">
        <v>27823554</v>
      </c>
      <c r="P39" s="6">
        <v>1</v>
      </c>
      <c r="Q39" s="17"/>
      <c r="R39" s="8"/>
      <c r="S39" s="8"/>
      <c r="T39" s="9">
        <f t="shared" si="1"/>
        <v>0</v>
      </c>
      <c r="U39" s="17">
        <v>1</v>
      </c>
      <c r="V39" s="11">
        <f>IF(AND(Tableau24[[#This Row],[Access full text paywall]]&gt;=1,Tableau24[[#This Row],[OA PMC]]=0),1,0)</f>
        <v>1</v>
      </c>
      <c r="W39" s="16">
        <v>1</v>
      </c>
      <c r="X39" s="16">
        <v>1</v>
      </c>
      <c r="Y39" s="16">
        <v>0</v>
      </c>
      <c r="Z39" s="16">
        <v>0</v>
      </c>
      <c r="AA39" s="16">
        <f>IF(OR(Tableau24[[#This Row],[ORR publisher website]]=1,Tableau24[[#This Row],[ORR Pubmed]]=1),1,0)</f>
        <v>0</v>
      </c>
      <c r="AB39" s="17"/>
      <c r="AC39" s="17">
        <v>0</v>
      </c>
      <c r="AD39" s="17">
        <v>0</v>
      </c>
      <c r="AE39" s="17">
        <v>0</v>
      </c>
      <c r="AH39" s="6"/>
    </row>
    <row r="40" spans="1:34" x14ac:dyDescent="0.3">
      <c r="A40" s="6">
        <v>71</v>
      </c>
      <c r="B40" s="6">
        <f t="shared" si="2"/>
        <v>39</v>
      </c>
      <c r="C40" s="6">
        <v>9524</v>
      </c>
      <c r="D40" s="6" t="s">
        <v>304</v>
      </c>
      <c r="E40" s="6" t="s">
        <v>498</v>
      </c>
      <c r="F40" s="6" t="s">
        <v>691</v>
      </c>
      <c r="G40" s="6" t="s">
        <v>86</v>
      </c>
      <c r="H40" s="6">
        <v>2017</v>
      </c>
      <c r="I40" s="6" t="s">
        <v>125</v>
      </c>
      <c r="J40" s="6" t="str">
        <f>IF(Tableau24[[#This Row],[Duplicates (journal)]]="n","",Tableau24[[#This Row],[Journal]])</f>
        <v/>
      </c>
      <c r="K40" s="6">
        <v>7.5666762980608482E-3</v>
      </c>
      <c r="L40" s="6" t="s">
        <v>1002</v>
      </c>
      <c r="M40" s="6" t="s">
        <v>912</v>
      </c>
      <c r="N40" s="6" t="str">
        <f t="shared" si="0"/>
        <v>10.1007/s00405-016-4308-7</v>
      </c>
      <c r="O40" s="7">
        <v>27664138</v>
      </c>
      <c r="P40" s="6">
        <v>1</v>
      </c>
      <c r="Q40" s="17"/>
      <c r="R40" s="8"/>
      <c r="S40" s="8"/>
      <c r="T40" s="9">
        <f t="shared" si="1"/>
        <v>0</v>
      </c>
      <c r="U40" s="17">
        <v>1</v>
      </c>
      <c r="V40" s="11">
        <f>IF(AND(Tableau24[[#This Row],[Access full text paywall]]&gt;=1,Tableau24[[#This Row],[OA PMC]]=0),1,0)</f>
        <v>1</v>
      </c>
      <c r="W40" s="16">
        <v>1</v>
      </c>
      <c r="X40" s="16">
        <v>1</v>
      </c>
      <c r="Y40" s="16">
        <v>1</v>
      </c>
      <c r="Z40" s="16">
        <v>1</v>
      </c>
      <c r="AA40" s="16">
        <f>IF(OR(Tableau24[[#This Row],[ORR publisher website]]=1,Tableau24[[#This Row],[ORR Pubmed]]=1),1,0)</f>
        <v>1</v>
      </c>
      <c r="AB40" s="17"/>
      <c r="AC40" s="17">
        <v>1</v>
      </c>
      <c r="AD40" s="17">
        <v>0</v>
      </c>
      <c r="AE40" s="17">
        <v>1</v>
      </c>
      <c r="AH40" s="6"/>
    </row>
    <row r="41" spans="1:34" x14ac:dyDescent="0.3">
      <c r="A41" s="6">
        <v>73</v>
      </c>
      <c r="B41" s="6">
        <f t="shared" si="2"/>
        <v>40</v>
      </c>
      <c r="C41" s="6">
        <v>7775</v>
      </c>
      <c r="D41" s="6" t="s">
        <v>261</v>
      </c>
      <c r="E41" s="6" t="s">
        <v>454</v>
      </c>
      <c r="F41" s="6" t="s">
        <v>647</v>
      </c>
      <c r="G41" s="6" t="s">
        <v>40</v>
      </c>
      <c r="H41" s="6">
        <v>2017</v>
      </c>
      <c r="I41" s="6" t="s">
        <v>1137</v>
      </c>
      <c r="J41" s="6" t="str">
        <f>IF(Tableau24[[#This Row],[Duplicates (journal)]]="n","",Tableau24[[#This Row],[Journal]])</f>
        <v>Br J Ophthalmol</v>
      </c>
      <c r="K41" s="6">
        <v>7.6411025183699133E-3</v>
      </c>
      <c r="L41" s="6" t="s">
        <v>1004</v>
      </c>
      <c r="M41" s="6" t="s">
        <v>867</v>
      </c>
      <c r="N41" s="6" t="str">
        <f t="shared" si="0"/>
        <v>10.1136/bjophthalmol-2016-309775</v>
      </c>
      <c r="O41" s="7">
        <v>28057642</v>
      </c>
      <c r="P41" s="6">
        <v>1</v>
      </c>
      <c r="Q41" s="17"/>
      <c r="R41" s="8"/>
      <c r="S41" s="8"/>
      <c r="T41" s="9">
        <f t="shared" si="1"/>
        <v>0</v>
      </c>
      <c r="U41" s="17">
        <v>1</v>
      </c>
      <c r="V41" s="11">
        <f>IF(AND(Tableau24[[#This Row],[Access full text paywall]]&gt;=1,Tableau24[[#This Row],[OA PMC]]=0),1,0)</f>
        <v>1</v>
      </c>
      <c r="W41" s="16">
        <v>1</v>
      </c>
      <c r="X41" s="16">
        <v>1</v>
      </c>
      <c r="Y41" s="16">
        <v>1</v>
      </c>
      <c r="Z41" s="16">
        <v>0</v>
      </c>
      <c r="AA41" s="16">
        <f>IF(OR(Tableau24[[#This Row],[ORR publisher website]]=1,Tableau24[[#This Row],[ORR Pubmed]]=1),1,0)</f>
        <v>1</v>
      </c>
      <c r="AB41" s="17"/>
      <c r="AC41" s="17">
        <v>0</v>
      </c>
      <c r="AD41" s="17">
        <v>0</v>
      </c>
      <c r="AE41" s="17">
        <v>1</v>
      </c>
      <c r="AH41" s="6"/>
    </row>
    <row r="42" spans="1:34" x14ac:dyDescent="0.3">
      <c r="A42" s="6">
        <v>75</v>
      </c>
      <c r="B42" s="6">
        <f t="shared" si="2"/>
        <v>41</v>
      </c>
      <c r="C42" s="6">
        <v>7985</v>
      </c>
      <c r="D42" s="6" t="s">
        <v>268</v>
      </c>
      <c r="E42" s="6" t="s">
        <v>461</v>
      </c>
      <c r="F42" s="6" t="s">
        <v>654</v>
      </c>
      <c r="G42" s="6" t="s">
        <v>90</v>
      </c>
      <c r="H42" s="6">
        <v>2017</v>
      </c>
      <c r="I42" s="6" t="s">
        <v>125</v>
      </c>
      <c r="J42" s="6" t="str">
        <f>IF(Tableau24[[#This Row],[Duplicates (journal)]]="n","",Tableau24[[#This Row],[Journal]])</f>
        <v/>
      </c>
      <c r="K42" s="6">
        <v>7.7065036888404048E-3</v>
      </c>
      <c r="L42" s="6" t="s">
        <v>1006</v>
      </c>
      <c r="M42" s="6" t="s">
        <v>874</v>
      </c>
      <c r="N42" s="6" t="str">
        <f t="shared" si="0"/>
        <v>10.1016/j.ijporl.2016.11.027</v>
      </c>
      <c r="O42" s="7">
        <v>28012520</v>
      </c>
      <c r="P42" s="6">
        <v>1</v>
      </c>
      <c r="Q42" s="17"/>
      <c r="R42" s="8"/>
      <c r="S42" s="8"/>
      <c r="T42" s="9">
        <f t="shared" si="1"/>
        <v>0</v>
      </c>
      <c r="U42" s="17">
        <v>1</v>
      </c>
      <c r="V42" s="11">
        <f>IF(AND(Tableau24[[#This Row],[Access full text paywall]]&gt;=1,Tableau24[[#This Row],[OA PMC]]=0),1,0)</f>
        <v>1</v>
      </c>
      <c r="W42" s="16">
        <v>1</v>
      </c>
      <c r="X42" s="16">
        <v>1</v>
      </c>
      <c r="Y42" s="16">
        <v>1</v>
      </c>
      <c r="Z42" s="16">
        <v>1</v>
      </c>
      <c r="AA42" s="16">
        <f>IF(OR(Tableau24[[#This Row],[ORR publisher website]]=1,Tableau24[[#This Row],[ORR Pubmed]]=1),1,0)</f>
        <v>1</v>
      </c>
      <c r="AB42" s="17">
        <v>1</v>
      </c>
      <c r="AC42" s="17">
        <v>0</v>
      </c>
      <c r="AD42" s="17">
        <v>0</v>
      </c>
      <c r="AE42" s="17">
        <v>1</v>
      </c>
      <c r="AH42" s="6"/>
    </row>
    <row r="43" spans="1:34" x14ac:dyDescent="0.3">
      <c r="A43" s="6">
        <v>77</v>
      </c>
      <c r="B43" s="6">
        <f t="shared" si="2"/>
        <v>42</v>
      </c>
      <c r="C43" s="6">
        <v>419</v>
      </c>
      <c r="D43" s="6" t="s">
        <v>141</v>
      </c>
      <c r="E43" s="6" t="s">
        <v>334</v>
      </c>
      <c r="F43" s="6" t="s">
        <v>527</v>
      </c>
      <c r="G43" s="6" t="s">
        <v>48</v>
      </c>
      <c r="H43" s="6">
        <v>2018</v>
      </c>
      <c r="I43" s="6" t="s">
        <v>1137</v>
      </c>
      <c r="J43" s="6" t="str">
        <f>IF(Tableau24[[#This Row],[Duplicates (journal)]]="n","",Tableau24[[#This Row],[Journal]])</f>
        <v>Graefes Arch Clin Exp Ophthalmol</v>
      </c>
      <c r="K43" s="6">
        <v>7.8259463607222024E-3</v>
      </c>
      <c r="L43" s="6" t="s">
        <v>1008</v>
      </c>
      <c r="M43" s="6" t="s">
        <v>742</v>
      </c>
      <c r="N43" s="6" t="str">
        <f t="shared" si="0"/>
        <v>10.1007/s00417-017-3860-1</v>
      </c>
      <c r="O43" s="7">
        <v>29218423</v>
      </c>
      <c r="P43" s="6">
        <v>1</v>
      </c>
      <c r="Q43" s="17"/>
      <c r="R43" s="8"/>
      <c r="S43" s="8"/>
      <c r="T43" s="9">
        <f t="shared" si="1"/>
        <v>0</v>
      </c>
      <c r="U43" s="17">
        <v>1</v>
      </c>
      <c r="V43" s="11">
        <f>IF(AND(Tableau24[[#This Row],[Access full text paywall]]&gt;=1,Tableau24[[#This Row],[OA PMC]]=0),1,0)</f>
        <v>1</v>
      </c>
      <c r="W43" s="16">
        <v>1</v>
      </c>
      <c r="X43" s="16">
        <v>1</v>
      </c>
      <c r="Y43" s="16">
        <v>1</v>
      </c>
      <c r="Z43" s="16">
        <v>1</v>
      </c>
      <c r="AA43" s="16">
        <f>IF(OR(Tableau24[[#This Row],[ORR publisher website]]=1,Tableau24[[#This Row],[ORR Pubmed]]=1),1,0)</f>
        <v>1</v>
      </c>
      <c r="AB43" s="17">
        <v>1</v>
      </c>
      <c r="AC43" s="17">
        <v>0</v>
      </c>
      <c r="AD43" s="17">
        <v>0</v>
      </c>
      <c r="AE43" s="17">
        <v>1</v>
      </c>
      <c r="AH43" s="6"/>
    </row>
    <row r="44" spans="1:34" x14ac:dyDescent="0.3">
      <c r="A44" s="6">
        <v>78</v>
      </c>
      <c r="B44" s="6">
        <f t="shared" si="2"/>
        <v>43</v>
      </c>
      <c r="C44" s="6">
        <v>7772</v>
      </c>
      <c r="D44" s="6" t="s">
        <v>260</v>
      </c>
      <c r="E44" s="6" t="s">
        <v>453</v>
      </c>
      <c r="F44" s="6" t="s">
        <v>646</v>
      </c>
      <c r="G44" s="6" t="s">
        <v>40</v>
      </c>
      <c r="H44" s="6">
        <v>2017</v>
      </c>
      <c r="I44" s="6" t="s">
        <v>1137</v>
      </c>
      <c r="J44" s="6" t="str">
        <f>IF(Tableau24[[#This Row],[Duplicates (journal)]]="n","",Tableau24[[#This Row],[Journal]])</f>
        <v>Br J Ophthalmol</v>
      </c>
      <c r="K44" s="6">
        <v>7.8346918865668247E-3</v>
      </c>
      <c r="L44" s="6" t="s">
        <v>1009</v>
      </c>
      <c r="M44" s="6" t="s">
        <v>866</v>
      </c>
      <c r="N44" s="6" t="str">
        <f t="shared" si="0"/>
        <v>10.1136/bjophthalmol-2016-309245</v>
      </c>
      <c r="O44" s="7">
        <v>28057645</v>
      </c>
      <c r="P44" s="6">
        <v>1</v>
      </c>
      <c r="Q44" s="17"/>
      <c r="R44" s="8"/>
      <c r="S44" s="8"/>
      <c r="T44" s="9">
        <f t="shared" si="1"/>
        <v>0</v>
      </c>
      <c r="U44" s="17">
        <v>1</v>
      </c>
      <c r="V44" s="11">
        <f>IF(AND(Tableau24[[#This Row],[Access full text paywall]]&gt;=1,Tableau24[[#This Row],[OA PMC]]=0),1,0)</f>
        <v>1</v>
      </c>
      <c r="W44" s="16">
        <v>1</v>
      </c>
      <c r="X44" s="16">
        <v>1</v>
      </c>
      <c r="Y44" s="16">
        <v>1</v>
      </c>
      <c r="Z44" s="16">
        <v>0</v>
      </c>
      <c r="AA44" s="16">
        <f>IF(OR(Tableau24[[#This Row],[ORR publisher website]]=1,Tableau24[[#This Row],[ORR Pubmed]]=1),1,0)</f>
        <v>1</v>
      </c>
      <c r="AB44" s="17">
        <v>1</v>
      </c>
      <c r="AC44" s="17">
        <v>0</v>
      </c>
      <c r="AD44" s="17">
        <v>0</v>
      </c>
      <c r="AE44" s="17">
        <v>1</v>
      </c>
      <c r="AH44" s="6"/>
    </row>
    <row r="45" spans="1:34" x14ac:dyDescent="0.3">
      <c r="A45" s="6">
        <v>80</v>
      </c>
      <c r="B45" s="6">
        <f t="shared" si="2"/>
        <v>44</v>
      </c>
      <c r="C45" s="6">
        <v>5952</v>
      </c>
      <c r="D45" s="6" t="s">
        <v>231</v>
      </c>
      <c r="E45" s="6" t="s">
        <v>426</v>
      </c>
      <c r="F45" s="6" t="s">
        <v>618</v>
      </c>
      <c r="G45" s="6" t="s">
        <v>87</v>
      </c>
      <c r="H45" s="6">
        <v>2017</v>
      </c>
      <c r="I45" s="6" t="s">
        <v>125</v>
      </c>
      <c r="J45" s="6" t="str">
        <f>IF(Tableau24[[#This Row],[Duplicates (journal)]]="n","",Tableau24[[#This Row],[Journal]])</f>
        <v/>
      </c>
      <c r="K45" s="6">
        <v>7.8608076081135847E-3</v>
      </c>
      <c r="L45" s="6" t="s">
        <v>1011</v>
      </c>
      <c r="M45" s="6" t="s">
        <v>833</v>
      </c>
      <c r="N45" s="6" t="str">
        <f t="shared" si="0"/>
        <v>10.1080/01676830.2017.1279664</v>
      </c>
      <c r="O45" s="7">
        <v>28267388</v>
      </c>
      <c r="P45" s="6">
        <v>1</v>
      </c>
      <c r="Q45" s="17"/>
      <c r="R45" s="8"/>
      <c r="S45" s="8"/>
      <c r="T45" s="9">
        <f t="shared" si="1"/>
        <v>0</v>
      </c>
      <c r="U45" s="17">
        <v>1</v>
      </c>
      <c r="V45" s="11">
        <f>IF(AND(Tableau24[[#This Row],[Access full text paywall]]&gt;=1,Tableau24[[#This Row],[OA PMC]]=0),1,0)</f>
        <v>1</v>
      </c>
      <c r="W45" s="16">
        <v>1</v>
      </c>
      <c r="X45" s="16">
        <v>1</v>
      </c>
      <c r="Y45" s="16">
        <v>1</v>
      </c>
      <c r="Z45" s="16">
        <v>0</v>
      </c>
      <c r="AA45" s="16">
        <f>IF(OR(Tableau24[[#This Row],[ORR publisher website]]=1,Tableau24[[#This Row],[ORR Pubmed]]=1),1,0)</f>
        <v>1</v>
      </c>
      <c r="AB45" s="17">
        <v>1</v>
      </c>
      <c r="AC45" s="17">
        <v>0</v>
      </c>
      <c r="AD45" s="17">
        <v>0</v>
      </c>
      <c r="AE45" s="17">
        <v>1</v>
      </c>
      <c r="AH45" s="6"/>
    </row>
    <row r="46" spans="1:34" x14ac:dyDescent="0.3">
      <c r="A46" s="6">
        <v>83</v>
      </c>
      <c r="B46" s="6">
        <f t="shared" si="2"/>
        <v>45</v>
      </c>
      <c r="C46" s="6">
        <v>5406</v>
      </c>
      <c r="D46" s="6" t="s">
        <v>221</v>
      </c>
      <c r="E46" s="6" t="s">
        <v>416</v>
      </c>
      <c r="F46" s="6" t="s">
        <v>608</v>
      </c>
      <c r="G46" s="6" t="s">
        <v>73</v>
      </c>
      <c r="H46" s="6">
        <v>2017</v>
      </c>
      <c r="I46" s="6" t="s">
        <v>1137</v>
      </c>
      <c r="J46" s="6" t="str">
        <f>IF(Tableau24[[#This Row],[Duplicates (journal)]]="n","",Tableau24[[#This Row],[Journal]])</f>
        <v>Eye (Lond)</v>
      </c>
      <c r="K46" s="6">
        <v>8.0174130609749206E-3</v>
      </c>
      <c r="L46" s="6" t="s">
        <v>1014</v>
      </c>
      <c r="M46" s="6" t="s">
        <v>823</v>
      </c>
      <c r="N46" s="6" t="str">
        <f t="shared" si="0"/>
        <v>10.1038/eye.2017.25</v>
      </c>
      <c r="O46" s="7">
        <v>28338664</v>
      </c>
      <c r="P46" s="6">
        <v>1</v>
      </c>
      <c r="Q46" s="17"/>
      <c r="R46" s="8"/>
      <c r="S46" s="8"/>
      <c r="T46" s="9">
        <f t="shared" si="1"/>
        <v>0</v>
      </c>
      <c r="U46" s="17">
        <v>1</v>
      </c>
      <c r="V46" s="11">
        <f>IF(AND(Tableau24[[#This Row],[Access full text paywall]]&gt;=1,Tableau24[[#This Row],[OA PMC]]=0),1,0)</f>
        <v>1</v>
      </c>
      <c r="W46" s="16">
        <v>1</v>
      </c>
      <c r="X46" s="16">
        <v>0</v>
      </c>
      <c r="Y46" s="16">
        <v>1</v>
      </c>
      <c r="Z46" s="16">
        <v>0</v>
      </c>
      <c r="AA46" s="16">
        <f>IF(OR(Tableau24[[#This Row],[ORR publisher website]]=1,Tableau24[[#This Row],[ORR Pubmed]]=1),1,0)</f>
        <v>1</v>
      </c>
      <c r="AB46" s="17"/>
      <c r="AC46" s="17">
        <v>0</v>
      </c>
      <c r="AD46" s="17">
        <v>0</v>
      </c>
      <c r="AE46" s="17">
        <v>1</v>
      </c>
      <c r="AH46" s="6"/>
    </row>
    <row r="47" spans="1:34" x14ac:dyDescent="0.3">
      <c r="A47" s="6">
        <v>84</v>
      </c>
      <c r="B47" s="6">
        <f t="shared" si="2"/>
        <v>46</v>
      </c>
      <c r="C47" s="6">
        <v>10544</v>
      </c>
      <c r="D47" s="6" t="s">
        <v>320</v>
      </c>
      <c r="E47" s="6" t="s">
        <v>513</v>
      </c>
      <c r="F47" s="6" t="s">
        <v>707</v>
      </c>
      <c r="G47" s="6" t="s">
        <v>61</v>
      </c>
      <c r="H47" s="6">
        <v>2017</v>
      </c>
      <c r="I47" s="6" t="s">
        <v>125</v>
      </c>
      <c r="J47" s="6" t="str">
        <f>IF(Tableau24[[#This Row],[Duplicates (journal)]]="n","",Tableau24[[#This Row],[Journal]])</f>
        <v/>
      </c>
      <c r="K47" s="6">
        <v>8.0370515591924319E-3</v>
      </c>
      <c r="L47" s="6" t="s">
        <v>1015</v>
      </c>
      <c r="M47" s="6" t="s">
        <v>928</v>
      </c>
      <c r="N47" s="6" t="str">
        <f t="shared" si="0"/>
        <v>10.1007/s10792-016-0261-0</v>
      </c>
      <c r="O47" s="7">
        <v>27221365</v>
      </c>
      <c r="P47" s="6">
        <v>1</v>
      </c>
      <c r="Q47" s="17"/>
      <c r="R47" s="8"/>
      <c r="S47" s="8"/>
      <c r="T47" s="9">
        <f t="shared" si="1"/>
        <v>0</v>
      </c>
      <c r="U47" s="17">
        <v>1</v>
      </c>
      <c r="V47" s="11">
        <f>IF(AND(Tableau24[[#This Row],[Access full text paywall]]&gt;=1,Tableau24[[#This Row],[OA PMC]]=0),1,0)</f>
        <v>1</v>
      </c>
      <c r="W47" s="16">
        <v>1</v>
      </c>
      <c r="X47" s="16">
        <v>1</v>
      </c>
      <c r="Y47" s="16">
        <v>1</v>
      </c>
      <c r="Z47" s="16">
        <v>1</v>
      </c>
      <c r="AA47" s="16">
        <f>IF(OR(Tableau24[[#This Row],[ORR publisher website]]=1,Tableau24[[#This Row],[ORR Pubmed]]=1),1,0)</f>
        <v>1</v>
      </c>
      <c r="AB47" s="17"/>
      <c r="AC47" s="17">
        <v>0</v>
      </c>
      <c r="AD47" s="17">
        <v>0</v>
      </c>
      <c r="AE47" s="17">
        <v>1</v>
      </c>
      <c r="AH47" s="6"/>
    </row>
    <row r="48" spans="1:34" x14ac:dyDescent="0.3">
      <c r="A48" s="6">
        <v>86</v>
      </c>
      <c r="B48" s="6">
        <f t="shared" si="2"/>
        <v>47</v>
      </c>
      <c r="C48" s="6">
        <v>2214</v>
      </c>
      <c r="D48" s="6" t="s">
        <v>173</v>
      </c>
      <c r="E48" s="6" t="s">
        <v>367</v>
      </c>
      <c r="F48" s="6" t="s">
        <v>559</v>
      </c>
      <c r="G48" s="6" t="s">
        <v>70</v>
      </c>
      <c r="H48" s="6">
        <v>2017</v>
      </c>
      <c r="I48" s="6" t="s">
        <v>125</v>
      </c>
      <c r="J48" s="6" t="str">
        <f>IF(Tableau24[[#This Row],[Duplicates (journal)]]="n","",Tableau24[[#This Row],[Journal]])</f>
        <v/>
      </c>
      <c r="K48" s="6">
        <v>8.1495109058566939E-3</v>
      </c>
      <c r="L48" s="6" t="s">
        <v>1017</v>
      </c>
      <c r="M48" s="6" t="s">
        <v>774</v>
      </c>
      <c r="N48" s="6" t="str">
        <f t="shared" si="0"/>
        <v>10.1159/000478705</v>
      </c>
      <c r="O48" s="7">
        <v>28796997</v>
      </c>
      <c r="P48" s="6">
        <v>1</v>
      </c>
      <c r="Q48" s="17"/>
      <c r="R48" s="8"/>
      <c r="S48" s="8"/>
      <c r="T48" s="9">
        <f t="shared" si="1"/>
        <v>0</v>
      </c>
      <c r="U48" s="17">
        <v>1</v>
      </c>
      <c r="V48" s="11">
        <f>IF(AND(Tableau24[[#This Row],[Access full text paywall]]&gt;=1,Tableau24[[#This Row],[OA PMC]]=0),1,0)</f>
        <v>1</v>
      </c>
      <c r="W48" s="16">
        <v>1</v>
      </c>
      <c r="X48" s="16">
        <v>1</v>
      </c>
      <c r="Y48" s="16">
        <v>1</v>
      </c>
      <c r="Z48" s="16">
        <v>0</v>
      </c>
      <c r="AA48" s="16">
        <f>IF(OR(Tableau24[[#This Row],[ORR publisher website]]=1,Tableau24[[#This Row],[ORR Pubmed]]=1),1,0)</f>
        <v>1</v>
      </c>
      <c r="AB48" s="17">
        <v>1</v>
      </c>
      <c r="AC48" s="17">
        <v>0</v>
      </c>
      <c r="AD48" s="17">
        <v>0</v>
      </c>
      <c r="AE48" s="17">
        <v>1</v>
      </c>
      <c r="AH48" s="6"/>
    </row>
    <row r="49" spans="1:34" x14ac:dyDescent="0.3">
      <c r="A49" s="6">
        <v>88</v>
      </c>
      <c r="B49" s="6">
        <f t="shared" si="2"/>
        <v>48</v>
      </c>
      <c r="C49" s="6">
        <v>5557</v>
      </c>
      <c r="D49" s="6" t="s">
        <v>225</v>
      </c>
      <c r="E49" s="6" t="s">
        <v>420</v>
      </c>
      <c r="F49" s="6" t="s">
        <v>612</v>
      </c>
      <c r="G49" s="6" t="s">
        <v>49</v>
      </c>
      <c r="H49" s="6">
        <v>2017</v>
      </c>
      <c r="I49" s="6" t="s">
        <v>125</v>
      </c>
      <c r="J49" s="6" t="str">
        <f>IF(Tableau24[[#This Row],[Duplicates (journal)]]="n","",Tableau24[[#This Row],[Journal]])</f>
        <v/>
      </c>
      <c r="K49" s="6">
        <v>8.2266552896711476E-3</v>
      </c>
      <c r="L49" s="6" t="s">
        <v>1019</v>
      </c>
      <c r="M49" s="6" t="s">
        <v>827</v>
      </c>
      <c r="N49" s="6" t="str">
        <f t="shared" si="0"/>
        <v>10.1016/j.jns.2017.01.033</v>
      </c>
      <c r="O49" s="7">
        <v>28320194</v>
      </c>
      <c r="P49" s="6">
        <v>1</v>
      </c>
      <c r="Q49" s="17"/>
      <c r="R49" s="8"/>
      <c r="S49" s="8"/>
      <c r="T49" s="9">
        <f t="shared" si="1"/>
        <v>0</v>
      </c>
      <c r="U49" s="17">
        <v>1</v>
      </c>
      <c r="V49" s="11">
        <f>IF(AND(Tableau24[[#This Row],[Access full text paywall]]&gt;=1,Tableau24[[#This Row],[OA PMC]]=0),1,0)</f>
        <v>1</v>
      </c>
      <c r="W49" s="16">
        <v>1</v>
      </c>
      <c r="X49" s="16">
        <v>1</v>
      </c>
      <c r="Y49" s="16">
        <v>1</v>
      </c>
      <c r="Z49" s="16">
        <v>1</v>
      </c>
      <c r="AA49" s="16">
        <f>IF(OR(Tableau24[[#This Row],[ORR publisher website]]=1,Tableau24[[#This Row],[ORR Pubmed]]=1),1,0)</f>
        <v>1</v>
      </c>
      <c r="AB49" s="17"/>
      <c r="AC49" s="17">
        <v>0</v>
      </c>
      <c r="AD49" s="17">
        <v>0</v>
      </c>
      <c r="AE49" s="17">
        <v>1</v>
      </c>
      <c r="AH49" s="6"/>
    </row>
    <row r="50" spans="1:34" x14ac:dyDescent="0.3">
      <c r="A50" s="6">
        <v>89</v>
      </c>
      <c r="B50" s="6">
        <f t="shared" si="2"/>
        <v>49</v>
      </c>
      <c r="C50" s="6">
        <v>4431</v>
      </c>
      <c r="D50" s="6" t="s">
        <v>203</v>
      </c>
      <c r="E50" s="6" t="s">
        <v>398</v>
      </c>
      <c r="F50" s="6" t="s">
        <v>590</v>
      </c>
      <c r="G50" s="6" t="s">
        <v>78</v>
      </c>
      <c r="H50" s="6">
        <v>2017</v>
      </c>
      <c r="I50" s="6" t="s">
        <v>1137</v>
      </c>
      <c r="J50" s="6" t="str">
        <f>IF(Tableau24[[#This Row],[Duplicates (journal)]]="n","",Tableau24[[#This Row],[Journal]])</f>
        <v>J Neuroophthalmol</v>
      </c>
      <c r="K50" s="6">
        <v>8.2487711566798794E-3</v>
      </c>
      <c r="L50" s="6" t="s">
        <v>1020</v>
      </c>
      <c r="M50" s="6" t="s">
        <v>805</v>
      </c>
      <c r="N50" s="6" t="str">
        <f t="shared" si="0"/>
        <v>10.1097/WNO.0000000000000503</v>
      </c>
      <c r="O50" s="7">
        <v>28445191</v>
      </c>
      <c r="P50" s="6">
        <v>1</v>
      </c>
      <c r="Q50" s="17"/>
      <c r="R50" s="8"/>
      <c r="S50" s="8"/>
      <c r="T50" s="9">
        <f t="shared" si="1"/>
        <v>0</v>
      </c>
      <c r="U50" s="17">
        <v>1</v>
      </c>
      <c r="V50" s="11">
        <f>IF(AND(Tableau24[[#This Row],[Access full text paywall]]&gt;=1,Tableau24[[#This Row],[OA PMC]]=0),1,0)</f>
        <v>1</v>
      </c>
      <c r="W50" s="16">
        <v>1</v>
      </c>
      <c r="X50" s="16">
        <v>0</v>
      </c>
      <c r="Y50" s="16">
        <v>0</v>
      </c>
      <c r="Z50" s="16">
        <v>0</v>
      </c>
      <c r="AA50" s="16">
        <f>IF(OR(Tableau24[[#This Row],[ORR publisher website]]=1,Tableau24[[#This Row],[ORR Pubmed]]=1),1,0)</f>
        <v>0</v>
      </c>
      <c r="AB50" s="17"/>
      <c r="AC50" s="17">
        <v>0</v>
      </c>
      <c r="AD50" s="17">
        <v>0</v>
      </c>
      <c r="AE50" s="17">
        <v>1</v>
      </c>
      <c r="AH50" s="6"/>
    </row>
    <row r="51" spans="1:34" x14ac:dyDescent="0.3">
      <c r="A51" s="6">
        <v>91</v>
      </c>
      <c r="B51" s="6">
        <f t="shared" si="2"/>
        <v>50</v>
      </c>
      <c r="C51" s="6">
        <v>4369</v>
      </c>
      <c r="D51" s="6" t="s">
        <v>201</v>
      </c>
      <c r="E51" s="6" t="s">
        <v>396</v>
      </c>
      <c r="F51" s="6" t="s">
        <v>588</v>
      </c>
      <c r="G51" s="6" t="s">
        <v>40</v>
      </c>
      <c r="H51" s="6">
        <v>2017</v>
      </c>
      <c r="I51" s="6" t="s">
        <v>1137</v>
      </c>
      <c r="J51" s="6" t="str">
        <f>IF(Tableau24[[#This Row],[Duplicates (journal)]]="n","",Tableau24[[#This Row],[Journal]])</f>
        <v>Br J Ophthalmol</v>
      </c>
      <c r="K51" s="6">
        <v>8.2896439833016755E-3</v>
      </c>
      <c r="L51" s="6" t="s">
        <v>1022</v>
      </c>
      <c r="M51" s="6" t="s">
        <v>803</v>
      </c>
      <c r="N51" s="6" t="str">
        <f t="shared" si="0"/>
        <v>10.1136/bjophthalmol-2016-310105</v>
      </c>
      <c r="O51" s="7">
        <v>28450377</v>
      </c>
      <c r="P51" s="6">
        <v>1</v>
      </c>
      <c r="Q51" s="17"/>
      <c r="R51" s="8"/>
      <c r="S51" s="8"/>
      <c r="T51" s="9">
        <f t="shared" si="1"/>
        <v>0</v>
      </c>
      <c r="U51" s="17">
        <v>1</v>
      </c>
      <c r="V51" s="11">
        <f>IF(AND(Tableau24[[#This Row],[Access full text paywall]]&gt;=1,Tableau24[[#This Row],[OA PMC]]=0),1,0)</f>
        <v>1</v>
      </c>
      <c r="W51" s="16">
        <v>1</v>
      </c>
      <c r="X51" s="16">
        <v>1</v>
      </c>
      <c r="Y51" s="16">
        <v>1</v>
      </c>
      <c r="Z51" s="16">
        <v>0</v>
      </c>
      <c r="AA51" s="16">
        <f>IF(OR(Tableau24[[#This Row],[ORR publisher website]]=1,Tableau24[[#This Row],[ORR Pubmed]]=1),1,0)</f>
        <v>1</v>
      </c>
      <c r="AB51" s="17">
        <v>1</v>
      </c>
      <c r="AC51" s="17">
        <v>0</v>
      </c>
      <c r="AD51" s="17">
        <v>0</v>
      </c>
      <c r="AE51" s="17">
        <v>1</v>
      </c>
      <c r="AH51" s="6"/>
    </row>
    <row r="52" spans="1:34" x14ac:dyDescent="0.3">
      <c r="A52" s="6">
        <v>93</v>
      </c>
      <c r="B52" s="6">
        <f t="shared" si="2"/>
        <v>51</v>
      </c>
      <c r="C52" s="6">
        <v>7989</v>
      </c>
      <c r="D52" s="6" t="s">
        <v>269</v>
      </c>
      <c r="E52" s="6" t="s">
        <v>462</v>
      </c>
      <c r="F52" s="6" t="s">
        <v>655</v>
      </c>
      <c r="G52" s="6" t="s">
        <v>727</v>
      </c>
      <c r="H52" s="6">
        <v>2017</v>
      </c>
      <c r="I52" s="6" t="s">
        <v>125</v>
      </c>
      <c r="J52" s="6" t="str">
        <f>IF(Tableau24[[#This Row],[Duplicates (journal)]]="n","",Tableau24[[#This Row],[Journal]])</f>
        <v/>
      </c>
      <c r="K52" s="6">
        <v>8.5881280687872819E-3</v>
      </c>
      <c r="L52" s="6" t="s">
        <v>1024</v>
      </c>
      <c r="M52" s="6" t="s">
        <v>875</v>
      </c>
      <c r="N52" s="6" t="str">
        <f t="shared" si="0"/>
        <v>10.1016/j.neuroimage.2016.12.053</v>
      </c>
      <c r="O52" s="7">
        <v>28011254</v>
      </c>
      <c r="P52" s="6">
        <v>1</v>
      </c>
      <c r="Q52" s="17"/>
      <c r="R52" s="8"/>
      <c r="S52" s="8"/>
      <c r="T52" s="9">
        <f t="shared" si="1"/>
        <v>0</v>
      </c>
      <c r="U52" s="17">
        <v>1</v>
      </c>
      <c r="V52" s="11">
        <f>IF(AND(Tableau24[[#This Row],[Access full text paywall]]&gt;=1,Tableau24[[#This Row],[OA PMC]]=0),1,0)</f>
        <v>1</v>
      </c>
      <c r="W52" s="16">
        <v>1</v>
      </c>
      <c r="X52" s="16">
        <v>1</v>
      </c>
      <c r="Y52" s="16">
        <v>1</v>
      </c>
      <c r="Z52" s="16">
        <v>1</v>
      </c>
      <c r="AA52" s="16">
        <f>IF(OR(Tableau24[[#This Row],[ORR publisher website]]=1,Tableau24[[#This Row],[ORR Pubmed]]=1),1,0)</f>
        <v>1</v>
      </c>
      <c r="AB52" s="17">
        <v>1</v>
      </c>
      <c r="AC52" s="17">
        <v>1</v>
      </c>
      <c r="AD52" s="17">
        <v>1</v>
      </c>
      <c r="AE52" s="17">
        <v>1</v>
      </c>
      <c r="AH52" s="6"/>
    </row>
    <row r="53" spans="1:34" x14ac:dyDescent="0.3">
      <c r="A53" s="6">
        <v>94</v>
      </c>
      <c r="B53" s="6">
        <f t="shared" si="2"/>
        <v>52</v>
      </c>
      <c r="C53" s="6">
        <v>6493</v>
      </c>
      <c r="D53" s="6" t="s">
        <v>240</v>
      </c>
      <c r="E53" s="6" t="s">
        <v>434</v>
      </c>
      <c r="F53" s="6" t="s">
        <v>627</v>
      </c>
      <c r="G53" s="6" t="s">
        <v>63</v>
      </c>
      <c r="H53" s="6">
        <v>2017</v>
      </c>
      <c r="I53" s="6" t="s">
        <v>125</v>
      </c>
      <c r="J53" s="6" t="str">
        <f>IF(Tableau24[[#This Row],[Duplicates (journal)]]="n","",Tableau24[[#This Row],[Journal]])</f>
        <v/>
      </c>
      <c r="K53" s="6">
        <v>8.7039797847217049E-3</v>
      </c>
      <c r="L53" s="6" t="s">
        <v>1025</v>
      </c>
      <c r="M53" s="6" t="s">
        <v>843</v>
      </c>
      <c r="N53" s="6" t="str">
        <f t="shared" si="0"/>
        <v>10.1097/ICO.0000000000001130</v>
      </c>
      <c r="O53" s="7">
        <v>28207432</v>
      </c>
      <c r="P53" s="6">
        <v>1</v>
      </c>
      <c r="Q53" s="17"/>
      <c r="R53" s="8"/>
      <c r="S53" s="8"/>
      <c r="T53" s="9">
        <f t="shared" si="1"/>
        <v>0</v>
      </c>
      <c r="U53" s="17">
        <v>1</v>
      </c>
      <c r="V53" s="11">
        <f>IF(AND(Tableau24[[#This Row],[Access full text paywall]]&gt;=1,Tableau24[[#This Row],[OA PMC]]=0),1,0)</f>
        <v>1</v>
      </c>
      <c r="W53" s="16">
        <v>1</v>
      </c>
      <c r="X53" s="16">
        <v>0</v>
      </c>
      <c r="Y53" s="16">
        <v>0</v>
      </c>
      <c r="Z53" s="16">
        <v>0</v>
      </c>
      <c r="AA53" s="16">
        <f>IF(OR(Tableau24[[#This Row],[ORR publisher website]]=1,Tableau24[[#This Row],[ORR Pubmed]]=1),1,0)</f>
        <v>0</v>
      </c>
      <c r="AB53" s="17"/>
      <c r="AC53" s="17">
        <v>0</v>
      </c>
      <c r="AD53" s="17">
        <v>0</v>
      </c>
      <c r="AE53" s="17">
        <v>1</v>
      </c>
      <c r="AH53" s="6"/>
    </row>
    <row r="54" spans="1:34" x14ac:dyDescent="0.3">
      <c r="A54" s="6">
        <v>95</v>
      </c>
      <c r="B54" s="6">
        <f t="shared" si="2"/>
        <v>53</v>
      </c>
      <c r="C54" s="6">
        <v>752</v>
      </c>
      <c r="D54" s="6" t="s">
        <v>148</v>
      </c>
      <c r="E54" s="6" t="s">
        <v>341</v>
      </c>
      <c r="F54" s="6" t="s">
        <v>534</v>
      </c>
      <c r="G54" s="6" t="s">
        <v>59</v>
      </c>
      <c r="H54" s="6">
        <v>2017</v>
      </c>
      <c r="I54" s="6" t="s">
        <v>125</v>
      </c>
      <c r="J54" s="6" t="str">
        <f>IF(Tableau24[[#This Row],[Duplicates (journal)]]="n","",Tableau24[[#This Row],[Journal]])</f>
        <v/>
      </c>
      <c r="K54" s="6">
        <v>8.8235198941400972E-3</v>
      </c>
      <c r="L54" s="6" t="s">
        <v>1026</v>
      </c>
      <c r="M54" s="6" t="s">
        <v>748</v>
      </c>
      <c r="N54" s="6" t="str">
        <f t="shared" si="0"/>
        <v>10.3928/23258160-20171030-04</v>
      </c>
      <c r="O54" s="7">
        <v>29121358</v>
      </c>
      <c r="P54" s="6">
        <v>1</v>
      </c>
      <c r="Q54" s="17"/>
      <c r="R54" s="8"/>
      <c r="S54" s="8"/>
      <c r="T54" s="9">
        <f t="shared" si="1"/>
        <v>0</v>
      </c>
      <c r="U54" s="17">
        <v>1</v>
      </c>
      <c r="V54" s="11">
        <f>IF(AND(Tableau24[[#This Row],[Access full text paywall]]&gt;=1,Tableau24[[#This Row],[OA PMC]]=0),1,0)</f>
        <v>1</v>
      </c>
      <c r="W54" s="16">
        <v>1</v>
      </c>
      <c r="X54" s="16">
        <v>1</v>
      </c>
      <c r="Y54" s="16">
        <v>0</v>
      </c>
      <c r="Z54" s="16">
        <v>0</v>
      </c>
      <c r="AA54" s="16">
        <f>IF(OR(Tableau24[[#This Row],[ORR publisher website]]=1,Tableau24[[#This Row],[ORR Pubmed]]=1),1,0)</f>
        <v>0</v>
      </c>
      <c r="AB54" s="17"/>
      <c r="AC54" s="17">
        <v>0</v>
      </c>
      <c r="AD54" s="17">
        <v>0</v>
      </c>
      <c r="AE54" s="17">
        <v>0</v>
      </c>
      <c r="AH54" s="6"/>
    </row>
    <row r="55" spans="1:34" x14ac:dyDescent="0.3">
      <c r="A55" s="6">
        <v>97</v>
      </c>
      <c r="B55" s="6">
        <f t="shared" si="2"/>
        <v>54</v>
      </c>
      <c r="C55" s="6">
        <v>10260</v>
      </c>
      <c r="D55" s="6" t="s">
        <v>314</v>
      </c>
      <c r="E55" s="6" t="s">
        <v>390</v>
      </c>
      <c r="F55" s="6" t="s">
        <v>701</v>
      </c>
      <c r="G55" s="6" t="s">
        <v>82</v>
      </c>
      <c r="H55" s="6">
        <v>2017</v>
      </c>
      <c r="I55" s="6" t="s">
        <v>125</v>
      </c>
      <c r="J55" s="6" t="str">
        <f>IF(Tableau24[[#This Row],[Duplicates (journal)]]="n","",Tableau24[[#This Row],[Journal]])</f>
        <v/>
      </c>
      <c r="K55" s="6">
        <v>8.9873891927968463E-3</v>
      </c>
      <c r="L55" s="6" t="s">
        <v>1028</v>
      </c>
      <c r="M55" s="6" t="s">
        <v>922</v>
      </c>
      <c r="N55" s="6" t="str">
        <f t="shared" si="0"/>
        <v>10.1097/ICL.0000000000000297</v>
      </c>
      <c r="O55" s="7">
        <v>27415581</v>
      </c>
      <c r="P55" s="6">
        <v>1</v>
      </c>
      <c r="Q55" s="17"/>
      <c r="R55" s="8"/>
      <c r="S55" s="8"/>
      <c r="T55" s="9">
        <f t="shared" si="1"/>
        <v>0</v>
      </c>
      <c r="U55" s="17">
        <v>1</v>
      </c>
      <c r="V55" s="11">
        <f>IF(AND(Tableau24[[#This Row],[Access full text paywall]]&gt;=1,Tableau24[[#This Row],[OA PMC]]=0),1,0)</f>
        <v>1</v>
      </c>
      <c r="W55" s="16">
        <v>1</v>
      </c>
      <c r="X55" s="16">
        <v>1</v>
      </c>
      <c r="Y55" s="16">
        <v>0</v>
      </c>
      <c r="Z55" s="16">
        <v>0</v>
      </c>
      <c r="AA55" s="16">
        <f>IF(OR(Tableau24[[#This Row],[ORR publisher website]]=1,Tableau24[[#This Row],[ORR Pubmed]]=1),1,0)</f>
        <v>0</v>
      </c>
      <c r="AB55" s="17"/>
      <c r="AC55" s="17">
        <v>0</v>
      </c>
      <c r="AD55" s="17">
        <v>0</v>
      </c>
      <c r="AE55" s="17">
        <v>1</v>
      </c>
      <c r="AH55" s="6"/>
    </row>
    <row r="56" spans="1:34" x14ac:dyDescent="0.3">
      <c r="A56" s="6">
        <v>99</v>
      </c>
      <c r="B56" s="6">
        <f t="shared" si="2"/>
        <v>55</v>
      </c>
      <c r="C56" s="6">
        <v>4724</v>
      </c>
      <c r="D56" s="6" t="s">
        <v>208</v>
      </c>
      <c r="E56" s="6" t="s">
        <v>404</v>
      </c>
      <c r="F56" s="6" t="s">
        <v>595</v>
      </c>
      <c r="G56" s="6" t="s">
        <v>718</v>
      </c>
      <c r="H56" s="6">
        <v>2017</v>
      </c>
      <c r="I56" s="6" t="s">
        <v>125</v>
      </c>
      <c r="J56" s="6" t="str">
        <f>IF(Tableau24[[#This Row],[Duplicates (journal)]]="n","",Tableau24[[#This Row],[Journal]])</f>
        <v/>
      </c>
      <c r="K56" s="6">
        <v>9.2116171186710227E-3</v>
      </c>
      <c r="L56" s="6" t="s">
        <v>1030</v>
      </c>
      <c r="M56" s="6" t="s">
        <v>810</v>
      </c>
      <c r="N56" s="6" t="str">
        <f t="shared" si="0"/>
        <v>10.1177/2165079916686592</v>
      </c>
      <c r="O56" s="7">
        <v>28414580</v>
      </c>
      <c r="P56" s="6">
        <v>1</v>
      </c>
      <c r="Q56" s="17"/>
      <c r="R56" s="8"/>
      <c r="S56" s="8"/>
      <c r="T56" s="9">
        <f t="shared" si="1"/>
        <v>0</v>
      </c>
      <c r="U56" s="17">
        <v>1</v>
      </c>
      <c r="V56" s="11">
        <f>IF(AND(Tableau24[[#This Row],[Access full text paywall]]&gt;=1,Tableau24[[#This Row],[OA PMC]]=0),1,0)</f>
        <v>1</v>
      </c>
      <c r="W56" s="16">
        <v>1</v>
      </c>
      <c r="X56" s="16">
        <v>1</v>
      </c>
      <c r="Y56" s="16">
        <v>1</v>
      </c>
      <c r="Z56" s="16">
        <v>0</v>
      </c>
      <c r="AA56" s="16">
        <f>IF(OR(Tableau24[[#This Row],[ORR publisher website]]=1,Tableau24[[#This Row],[ORR Pubmed]]=1),1,0)</f>
        <v>1</v>
      </c>
      <c r="AB56" s="17">
        <v>1</v>
      </c>
      <c r="AC56" s="17">
        <v>0</v>
      </c>
      <c r="AD56" s="17">
        <v>0</v>
      </c>
      <c r="AE56" s="17">
        <v>1</v>
      </c>
      <c r="AH56" s="6"/>
    </row>
    <row r="57" spans="1:34" x14ac:dyDescent="0.3">
      <c r="A57" s="6">
        <v>101</v>
      </c>
      <c r="B57" s="6">
        <f t="shared" si="2"/>
        <v>56</v>
      </c>
      <c r="C57" s="6">
        <v>9913</v>
      </c>
      <c r="D57" s="6" t="s">
        <v>309</v>
      </c>
      <c r="E57" s="6" t="s">
        <v>503</v>
      </c>
      <c r="F57" s="6" t="s">
        <v>696</v>
      </c>
      <c r="G57" s="6" t="s">
        <v>730</v>
      </c>
      <c r="H57" s="6">
        <v>2017</v>
      </c>
      <c r="I57" s="6" t="s">
        <v>125</v>
      </c>
      <c r="J57" s="6" t="str">
        <f>IF(Tableau24[[#This Row],[Duplicates (journal)]]="n","",Tableau24[[#This Row],[Journal]])</f>
        <v/>
      </c>
      <c r="K57" s="6">
        <v>9.424671655070771E-3</v>
      </c>
      <c r="L57" s="6" t="s">
        <v>1032</v>
      </c>
      <c r="M57" s="6" t="s">
        <v>917</v>
      </c>
      <c r="N57" s="6" t="str">
        <f t="shared" si="0"/>
        <v>10.1016/j.ad.2016.07.006</v>
      </c>
      <c r="O57" s="7">
        <v>27543190</v>
      </c>
      <c r="P57" s="6">
        <v>1</v>
      </c>
      <c r="Q57" s="17"/>
      <c r="R57" s="8"/>
      <c r="S57" s="8"/>
      <c r="T57" s="9">
        <f t="shared" si="1"/>
        <v>0</v>
      </c>
      <c r="U57" s="17">
        <v>1</v>
      </c>
      <c r="V57" s="11">
        <f>IF(AND(Tableau24[[#This Row],[Access full text paywall]]&gt;=1,Tableau24[[#This Row],[OA PMC]]=0),1,0)</f>
        <v>1</v>
      </c>
      <c r="W57" s="16">
        <v>1</v>
      </c>
      <c r="X57" s="16">
        <v>1</v>
      </c>
      <c r="Y57" s="16">
        <v>1</v>
      </c>
      <c r="Z57" s="16">
        <v>1</v>
      </c>
      <c r="AA57" s="16">
        <f>IF(OR(Tableau24[[#This Row],[ORR publisher website]]=1,Tableau24[[#This Row],[ORR Pubmed]]=1),1,0)</f>
        <v>1</v>
      </c>
      <c r="AB57" s="17">
        <v>1</v>
      </c>
      <c r="AC57" s="17">
        <v>0</v>
      </c>
      <c r="AD57" s="17">
        <v>0</v>
      </c>
      <c r="AE57" s="17">
        <v>1</v>
      </c>
      <c r="AH57" s="6"/>
    </row>
    <row r="58" spans="1:34" x14ac:dyDescent="0.3">
      <c r="A58" s="6">
        <v>102</v>
      </c>
      <c r="B58" s="6">
        <f t="shared" si="2"/>
        <v>57</v>
      </c>
      <c r="C58" s="6">
        <v>4197</v>
      </c>
      <c r="D58" s="6" t="s">
        <v>198</v>
      </c>
      <c r="E58" s="6" t="s">
        <v>393</v>
      </c>
      <c r="F58" s="6" t="s">
        <v>585</v>
      </c>
      <c r="G58" s="6" t="s">
        <v>52</v>
      </c>
      <c r="H58" s="6">
        <v>2017</v>
      </c>
      <c r="I58" s="6" t="s">
        <v>125</v>
      </c>
      <c r="J58" s="6" t="str">
        <f>IF(Tableau24[[#This Row],[Duplicates (journal)]]="n","",Tableau24[[#This Row],[Journal]])</f>
        <v/>
      </c>
      <c r="K58" s="6">
        <v>9.5383825262784772E-3</v>
      </c>
      <c r="L58" s="6" t="s">
        <v>1033</v>
      </c>
      <c r="M58" s="6" t="s">
        <v>799</v>
      </c>
      <c r="N58" s="6" t="str">
        <f t="shared" si="0"/>
        <v>10.1001/jamaophthalmol.2017.1009</v>
      </c>
      <c r="O58" s="7">
        <v>28472213</v>
      </c>
      <c r="P58" s="6">
        <v>1</v>
      </c>
      <c r="Q58" s="17"/>
      <c r="R58" s="8"/>
      <c r="S58" s="8"/>
      <c r="T58" s="9">
        <f t="shared" si="1"/>
        <v>0</v>
      </c>
      <c r="U58" s="17">
        <v>1</v>
      </c>
      <c r="V58" s="11">
        <f>IF(AND(Tableau24[[#This Row],[Access full text paywall]]&gt;=1,Tableau24[[#This Row],[OA PMC]]=0),1,0)</f>
        <v>1</v>
      </c>
      <c r="W58" s="16">
        <v>1</v>
      </c>
      <c r="X58" s="16">
        <v>1</v>
      </c>
      <c r="Y58" s="16">
        <v>0</v>
      </c>
      <c r="Z58" s="16">
        <v>0</v>
      </c>
      <c r="AA58" s="16">
        <f>IF(OR(Tableau24[[#This Row],[ORR publisher website]]=1,Tableau24[[#This Row],[ORR Pubmed]]=1),1,0)</f>
        <v>0</v>
      </c>
      <c r="AB58" s="17"/>
      <c r="AC58" s="17">
        <v>0</v>
      </c>
      <c r="AD58" s="17">
        <v>0</v>
      </c>
      <c r="AE58" s="17">
        <v>1</v>
      </c>
      <c r="AH58" s="6"/>
    </row>
    <row r="59" spans="1:34" x14ac:dyDescent="0.3">
      <c r="A59" s="6">
        <v>103</v>
      </c>
      <c r="B59" s="6">
        <f t="shared" si="2"/>
        <v>58</v>
      </c>
      <c r="C59" s="6">
        <v>8605</v>
      </c>
      <c r="D59" s="6" t="s">
        <v>284</v>
      </c>
      <c r="E59" s="6" t="s">
        <v>477</v>
      </c>
      <c r="F59" s="6" t="s">
        <v>670</v>
      </c>
      <c r="G59" s="6" t="s">
        <v>68</v>
      </c>
      <c r="H59" s="6">
        <v>2017</v>
      </c>
      <c r="I59" s="6" t="s">
        <v>125</v>
      </c>
      <c r="J59" s="6" t="str">
        <f>IF(Tableau24[[#This Row],[Duplicates (journal)]]="n","",Tableau24[[#This Row],[Journal]])</f>
        <v/>
      </c>
      <c r="K59" s="6">
        <v>9.5942583812184123E-3</v>
      </c>
      <c r="L59" s="6" t="s">
        <v>1034</v>
      </c>
      <c r="M59" s="6" t="s">
        <v>891</v>
      </c>
      <c r="N59" s="6" t="str">
        <f t="shared" si="0"/>
        <v>10.1111/opo.12332</v>
      </c>
      <c r="O59" s="7">
        <v>27880992</v>
      </c>
      <c r="P59" s="6">
        <v>1</v>
      </c>
      <c r="Q59" s="17"/>
      <c r="R59" s="8"/>
      <c r="S59" s="8"/>
      <c r="T59" s="9">
        <f t="shared" si="1"/>
        <v>0</v>
      </c>
      <c r="U59" s="17">
        <v>1</v>
      </c>
      <c r="V59" s="11">
        <f>IF(AND(Tableau24[[#This Row],[Access full text paywall]]&gt;=1,Tableau24[[#This Row],[OA PMC]]=0),1,0)</f>
        <v>1</v>
      </c>
      <c r="W59" s="16">
        <v>1</v>
      </c>
      <c r="X59" s="16">
        <v>1</v>
      </c>
      <c r="Y59" s="16">
        <v>1</v>
      </c>
      <c r="Z59" s="16">
        <v>0</v>
      </c>
      <c r="AA59" s="16">
        <f>IF(OR(Tableau24[[#This Row],[ORR publisher website]]=1,Tableau24[[#This Row],[ORR Pubmed]]=1),1,0)</f>
        <v>1</v>
      </c>
      <c r="AB59" s="17"/>
      <c r="AC59" s="17">
        <v>0</v>
      </c>
      <c r="AD59" s="17">
        <v>0</v>
      </c>
      <c r="AE59" s="17">
        <v>1</v>
      </c>
      <c r="AH59" s="6"/>
    </row>
    <row r="60" spans="1:34" x14ac:dyDescent="0.3">
      <c r="A60" s="6">
        <v>104</v>
      </c>
      <c r="B60" s="6">
        <f t="shared" si="2"/>
        <v>59</v>
      </c>
      <c r="C60" s="6">
        <v>3116</v>
      </c>
      <c r="D60" s="6" t="s">
        <v>185</v>
      </c>
      <c r="E60" s="6" t="s">
        <v>379</v>
      </c>
      <c r="F60" s="6" t="s">
        <v>571</v>
      </c>
      <c r="G60" s="6" t="s">
        <v>45</v>
      </c>
      <c r="H60" s="6">
        <v>2017</v>
      </c>
      <c r="I60" s="6" t="s">
        <v>1137</v>
      </c>
      <c r="J60" s="6" t="str">
        <f>IF(Tableau24[[#This Row],[Duplicates (journal)]]="n","",Tableau24[[#This Row],[Journal]])</f>
        <v>Retina</v>
      </c>
      <c r="K60" s="6">
        <v>9.7152151049786362E-3</v>
      </c>
      <c r="L60" s="6" t="s">
        <v>1035</v>
      </c>
      <c r="M60" s="6" t="s">
        <v>785</v>
      </c>
      <c r="N60" s="6" t="str">
        <f t="shared" si="0"/>
        <v>10.1097/IAE.0000000000001666</v>
      </c>
      <c r="O60" s="7">
        <v>28633154</v>
      </c>
      <c r="P60" s="6">
        <v>1</v>
      </c>
      <c r="Q60" s="17"/>
      <c r="R60" s="8"/>
      <c r="S60" s="8"/>
      <c r="T60" s="9">
        <f t="shared" si="1"/>
        <v>0</v>
      </c>
      <c r="U60" s="17">
        <v>1</v>
      </c>
      <c r="V60" s="11">
        <f>IF(AND(Tableau24[[#This Row],[Access full text paywall]]&gt;=1,Tableau24[[#This Row],[OA PMC]]=0),1,0)</f>
        <v>1</v>
      </c>
      <c r="W60" s="16">
        <v>1</v>
      </c>
      <c r="X60" s="16">
        <v>1</v>
      </c>
      <c r="Y60" s="16">
        <v>0</v>
      </c>
      <c r="Z60" s="16">
        <v>0</v>
      </c>
      <c r="AA60" s="16">
        <f>IF(OR(Tableau24[[#This Row],[ORR publisher website]]=1,Tableau24[[#This Row],[ORR Pubmed]]=1),1,0)</f>
        <v>0</v>
      </c>
      <c r="AB60" s="17"/>
      <c r="AC60" s="17">
        <v>0</v>
      </c>
      <c r="AD60" s="17">
        <v>0</v>
      </c>
      <c r="AE60" s="17">
        <v>1</v>
      </c>
      <c r="AH60" s="6"/>
    </row>
    <row r="61" spans="1:34" x14ac:dyDescent="0.3">
      <c r="A61" s="6">
        <v>105</v>
      </c>
      <c r="B61" s="6">
        <f t="shared" si="2"/>
        <v>60</v>
      </c>
      <c r="C61" s="6">
        <v>3118</v>
      </c>
      <c r="D61" s="6" t="s">
        <v>186</v>
      </c>
      <c r="E61" s="6" t="s">
        <v>380</v>
      </c>
      <c r="F61" s="6" t="s">
        <v>572</v>
      </c>
      <c r="G61" s="6" t="s">
        <v>70</v>
      </c>
      <c r="H61" s="6">
        <v>2017</v>
      </c>
      <c r="I61" s="6" t="s">
        <v>1137</v>
      </c>
      <c r="J61" s="6" t="str">
        <f>IF(Tableau24[[#This Row],[Duplicates (journal)]]="n","",Tableau24[[#This Row],[Journal]])</f>
        <v>Ophthalmic Res</v>
      </c>
      <c r="K61" s="6">
        <v>9.7267396768210279E-3</v>
      </c>
      <c r="L61" s="6" t="s">
        <v>1036</v>
      </c>
      <c r="M61" s="6" t="s">
        <v>786</v>
      </c>
      <c r="N61" s="6" t="str">
        <f t="shared" si="0"/>
        <v>10.1159/000473701</v>
      </c>
      <c r="O61" s="7">
        <v>28633137</v>
      </c>
      <c r="P61" s="6">
        <v>1</v>
      </c>
      <c r="Q61" s="17"/>
      <c r="R61" s="8"/>
      <c r="S61" s="8"/>
      <c r="T61" s="9">
        <f t="shared" si="1"/>
        <v>0</v>
      </c>
      <c r="U61" s="17">
        <v>1</v>
      </c>
      <c r="V61" s="11">
        <f>IF(AND(Tableau24[[#This Row],[Access full text paywall]]&gt;=1,Tableau24[[#This Row],[OA PMC]]=0),1,0)</f>
        <v>1</v>
      </c>
      <c r="W61" s="16">
        <v>1</v>
      </c>
      <c r="X61" s="16">
        <v>1</v>
      </c>
      <c r="Y61" s="16">
        <v>0</v>
      </c>
      <c r="Z61" s="16">
        <v>0</v>
      </c>
      <c r="AA61" s="16">
        <f>IF(OR(Tableau24[[#This Row],[ORR publisher website]]=1,Tableau24[[#This Row],[ORR Pubmed]]=1),1,0)</f>
        <v>0</v>
      </c>
      <c r="AB61" s="17"/>
      <c r="AC61" s="17">
        <v>0</v>
      </c>
      <c r="AD61" s="17">
        <v>0</v>
      </c>
      <c r="AE61" s="17">
        <v>1</v>
      </c>
      <c r="AH61" s="6"/>
    </row>
    <row r="62" spans="1:34" x14ac:dyDescent="0.3">
      <c r="A62" s="6">
        <v>107</v>
      </c>
      <c r="B62" s="6">
        <f t="shared" si="2"/>
        <v>61</v>
      </c>
      <c r="C62" s="6">
        <v>3785</v>
      </c>
      <c r="D62" s="6" t="s">
        <v>194</v>
      </c>
      <c r="E62" s="6" t="s">
        <v>388</v>
      </c>
      <c r="F62" s="6" t="s">
        <v>580</v>
      </c>
      <c r="G62" s="6" t="s">
        <v>85</v>
      </c>
      <c r="H62" s="6">
        <v>2017</v>
      </c>
      <c r="I62" s="6" t="s">
        <v>125</v>
      </c>
      <c r="J62" s="6" t="str">
        <f>IF(Tableau24[[#This Row],[Duplicates (journal)]]="n","",Tableau24[[#This Row],[Journal]])</f>
        <v/>
      </c>
      <c r="K62" s="6">
        <v>9.8505484451297809E-3</v>
      </c>
      <c r="L62" s="6" t="s">
        <v>1038</v>
      </c>
      <c r="M62" s="6" t="s">
        <v>794</v>
      </c>
      <c r="N62" s="6" t="str">
        <f t="shared" si="0"/>
        <v>10.2337/db16-1364</v>
      </c>
      <c r="O62" s="7">
        <v>28533296</v>
      </c>
      <c r="P62" s="6">
        <v>1</v>
      </c>
      <c r="Q62" s="17"/>
      <c r="R62" s="8"/>
      <c r="S62" s="8"/>
      <c r="T62" s="9">
        <f t="shared" si="1"/>
        <v>0</v>
      </c>
      <c r="U62" s="17">
        <v>1</v>
      </c>
      <c r="V62" s="11">
        <f>IF(AND(Tableau24[[#This Row],[Access full text paywall]]&gt;=1,Tableau24[[#This Row],[OA PMC]]=0),1,0)</f>
        <v>1</v>
      </c>
      <c r="W62" s="16">
        <v>1</v>
      </c>
      <c r="X62" s="16">
        <v>1</v>
      </c>
      <c r="Y62" s="16">
        <v>1</v>
      </c>
      <c r="Z62" s="16">
        <v>1</v>
      </c>
      <c r="AA62" s="16">
        <f>IF(OR(Tableau24[[#This Row],[ORR publisher website]]=1,Tableau24[[#This Row],[ORR Pubmed]]=1),1,0)</f>
        <v>1</v>
      </c>
      <c r="AB62" s="17">
        <v>1</v>
      </c>
      <c r="AC62" s="17">
        <v>0</v>
      </c>
      <c r="AD62" s="17">
        <v>0</v>
      </c>
      <c r="AE62" s="17">
        <v>1</v>
      </c>
      <c r="AH62" s="6"/>
    </row>
    <row r="63" spans="1:34" x14ac:dyDescent="0.3">
      <c r="A63" s="6">
        <v>108</v>
      </c>
      <c r="B63" s="6">
        <f t="shared" si="2"/>
        <v>62</v>
      </c>
      <c r="C63" s="6">
        <v>8573</v>
      </c>
      <c r="D63" s="6" t="s">
        <v>283</v>
      </c>
      <c r="E63" s="6" t="s">
        <v>476</v>
      </c>
      <c r="F63" s="6" t="s">
        <v>669</v>
      </c>
      <c r="G63" s="6" t="s">
        <v>66</v>
      </c>
      <c r="H63" s="6">
        <v>2017</v>
      </c>
      <c r="I63" s="6" t="s">
        <v>125</v>
      </c>
      <c r="J63" s="6" t="str">
        <f>IF(Tableau24[[#This Row],[Duplicates (journal)]]="n","",Tableau24[[#This Row],[Journal]])</f>
        <v/>
      </c>
      <c r="K63" s="6">
        <v>9.8621555734720312E-3</v>
      </c>
      <c r="L63" s="6" t="s">
        <v>1039</v>
      </c>
      <c r="M63" s="6" t="s">
        <v>890</v>
      </c>
      <c r="N63" s="6" t="str">
        <f t="shared" si="0"/>
        <v>10.1016/j.ajo.2016.11.009</v>
      </c>
      <c r="O63" s="7">
        <v>27889503</v>
      </c>
      <c r="P63" s="6">
        <v>1</v>
      </c>
      <c r="Q63" s="17"/>
      <c r="R63" s="8"/>
      <c r="S63" s="8"/>
      <c r="T63" s="9">
        <f t="shared" si="1"/>
        <v>0</v>
      </c>
      <c r="U63" s="17">
        <v>1</v>
      </c>
      <c r="V63" s="11">
        <f>IF(AND(Tableau24[[#This Row],[Access full text paywall]]&gt;=1,Tableau24[[#This Row],[OA PMC]]=0),1,0)</f>
        <v>1</v>
      </c>
      <c r="W63" s="16">
        <v>1</v>
      </c>
      <c r="X63" s="16">
        <v>1</v>
      </c>
      <c r="Y63" s="16">
        <v>1</v>
      </c>
      <c r="Z63" s="16">
        <v>1</v>
      </c>
      <c r="AA63" s="16">
        <f>IF(OR(Tableau24[[#This Row],[ORR publisher website]]=1,Tableau24[[#This Row],[ORR Pubmed]]=1),1,0)</f>
        <v>1</v>
      </c>
      <c r="AB63" s="17"/>
      <c r="AC63" s="17">
        <v>0</v>
      </c>
      <c r="AD63" s="17">
        <v>0</v>
      </c>
      <c r="AE63" s="17">
        <v>1</v>
      </c>
      <c r="AH63" s="6"/>
    </row>
    <row r="64" spans="1:34" x14ac:dyDescent="0.3">
      <c r="A64" s="6">
        <v>109</v>
      </c>
      <c r="B64" s="6">
        <f t="shared" si="2"/>
        <v>63</v>
      </c>
      <c r="C64" s="6">
        <v>6704</v>
      </c>
      <c r="D64" s="6" t="s">
        <v>244</v>
      </c>
      <c r="E64" s="6" t="s">
        <v>438</v>
      </c>
      <c r="F64" s="6" t="s">
        <v>631</v>
      </c>
      <c r="G64" s="6" t="s">
        <v>99</v>
      </c>
      <c r="H64" s="6">
        <v>2017</v>
      </c>
      <c r="I64" s="6" t="s">
        <v>125</v>
      </c>
      <c r="J64" s="6" t="str">
        <f>IF(Tableau24[[#This Row],[Duplicates (journal)]]="n","",Tableau24[[#This Row],[Journal]])</f>
        <v/>
      </c>
      <c r="K64" s="6">
        <v>9.9682951889702442E-3</v>
      </c>
      <c r="L64" s="6" t="s">
        <v>1040</v>
      </c>
      <c r="M64" s="6" t="s">
        <v>847</v>
      </c>
      <c r="N64" s="6" t="str">
        <f t="shared" si="0"/>
        <v>10.1007/s40618-017-0608-z</v>
      </c>
      <c r="O64" s="7">
        <v>28176220</v>
      </c>
      <c r="P64" s="6">
        <v>1</v>
      </c>
      <c r="Q64" s="17"/>
      <c r="R64" s="8"/>
      <c r="S64" s="8"/>
      <c r="T64" s="9">
        <f t="shared" si="1"/>
        <v>0</v>
      </c>
      <c r="U64" s="17">
        <v>1</v>
      </c>
      <c r="V64" s="11">
        <f>IF(AND(Tableau24[[#This Row],[Access full text paywall]]&gt;=1,Tableau24[[#This Row],[OA PMC]]=0),1,0)</f>
        <v>1</v>
      </c>
      <c r="W64" s="16">
        <v>1</v>
      </c>
      <c r="X64" s="16">
        <v>1</v>
      </c>
      <c r="Y64" s="16">
        <v>1</v>
      </c>
      <c r="Z64" s="16">
        <v>1</v>
      </c>
      <c r="AA64" s="16">
        <f>IF(OR(Tableau24[[#This Row],[ORR publisher website]]=1,Tableau24[[#This Row],[ORR Pubmed]]=1),1,0)</f>
        <v>1</v>
      </c>
      <c r="AB64" s="17">
        <v>1</v>
      </c>
      <c r="AC64" s="17">
        <v>1</v>
      </c>
      <c r="AD64" s="17">
        <v>0</v>
      </c>
      <c r="AE64" s="17">
        <v>1</v>
      </c>
      <c r="AH64" s="6"/>
    </row>
    <row r="65" spans="1:34" x14ac:dyDescent="0.3">
      <c r="A65" s="6">
        <v>110</v>
      </c>
      <c r="B65" s="6">
        <f t="shared" si="2"/>
        <v>64</v>
      </c>
      <c r="C65" s="6">
        <v>1831</v>
      </c>
      <c r="D65" s="6" t="s">
        <v>166</v>
      </c>
      <c r="E65" s="6" t="s">
        <v>360</v>
      </c>
      <c r="F65" s="6" t="s">
        <v>552</v>
      </c>
      <c r="G65" s="6" t="s">
        <v>58</v>
      </c>
      <c r="H65" s="6">
        <v>2017</v>
      </c>
      <c r="I65" s="6" t="s">
        <v>1137</v>
      </c>
      <c r="J65" s="6" t="str">
        <f>IF(Tableau24[[#This Row],[Duplicates (journal)]]="n","",Tableau24[[#This Row],[Journal]])</f>
        <v>J Neuroimmunol</v>
      </c>
      <c r="K65" s="6">
        <v>1.005125828191944E-2</v>
      </c>
      <c r="L65" s="6" t="s">
        <v>1041</v>
      </c>
      <c r="M65" s="6" t="s">
        <v>767</v>
      </c>
      <c r="N65" s="6" t="str">
        <f t="shared" si="0"/>
        <v>10.1016/j.jneuroim.2017.08.003</v>
      </c>
      <c r="O65" s="7">
        <v>28863861</v>
      </c>
      <c r="P65" s="6">
        <v>1</v>
      </c>
      <c r="Q65" s="17"/>
      <c r="R65" s="8"/>
      <c r="S65" s="8"/>
      <c r="T65" s="9">
        <f t="shared" si="1"/>
        <v>0</v>
      </c>
      <c r="U65" s="17">
        <v>1</v>
      </c>
      <c r="V65" s="11">
        <f>IF(AND(Tableau24[[#This Row],[Access full text paywall]]&gt;=1,Tableau24[[#This Row],[OA PMC]]=0),1,0)</f>
        <v>1</v>
      </c>
      <c r="W65" s="16">
        <v>1</v>
      </c>
      <c r="X65" s="16">
        <v>1</v>
      </c>
      <c r="Y65" s="16">
        <v>1</v>
      </c>
      <c r="Z65" s="16">
        <v>1</v>
      </c>
      <c r="AA65" s="16">
        <f>IF(OR(Tableau24[[#This Row],[ORR publisher website]]=1,Tableau24[[#This Row],[ORR Pubmed]]=1),1,0)</f>
        <v>1</v>
      </c>
      <c r="AB65" s="17"/>
      <c r="AC65" s="17">
        <v>0</v>
      </c>
      <c r="AD65" s="17">
        <v>0</v>
      </c>
      <c r="AE65" s="17">
        <v>1</v>
      </c>
      <c r="AH65" s="6"/>
    </row>
    <row r="66" spans="1:34" x14ac:dyDescent="0.3">
      <c r="A66" s="6">
        <v>111</v>
      </c>
      <c r="B66" s="6">
        <f t="shared" si="2"/>
        <v>65</v>
      </c>
      <c r="C66" s="6">
        <v>7348</v>
      </c>
      <c r="D66" s="6" t="s">
        <v>253</v>
      </c>
      <c r="E66" s="6" t="s">
        <v>446</v>
      </c>
      <c r="F66" s="6" t="s">
        <v>639</v>
      </c>
      <c r="G66" s="6" t="s">
        <v>118</v>
      </c>
      <c r="H66" s="6">
        <v>2017</v>
      </c>
      <c r="I66" s="6" t="s">
        <v>125</v>
      </c>
      <c r="J66" s="6" t="str">
        <f>IF(Tableau24[[#This Row],[Duplicates (journal)]]="n","",Tableau24[[#This Row],[Journal]])</f>
        <v/>
      </c>
      <c r="K66" s="6">
        <v>1.0136180479291435E-2</v>
      </c>
      <c r="L66" s="6" t="s">
        <v>1042</v>
      </c>
      <c r="M66" s="6" t="s">
        <v>857</v>
      </c>
      <c r="N66" s="6" t="str">
        <f t="shared" ref="N66:N129" si="3">RIGHT(M66,LEN(M66)-SEARCH(" ",M66,1))</f>
        <v>10.1111/ped.13149</v>
      </c>
      <c r="O66" s="7">
        <v>28102627</v>
      </c>
      <c r="P66" s="6">
        <v>1</v>
      </c>
      <c r="Q66" s="17"/>
      <c r="R66" s="8"/>
      <c r="S66" s="8"/>
      <c r="T66" s="9">
        <f t="shared" ref="T66:T129" si="4">IF(SUM(Q66:S66)&gt;0,1,0)</f>
        <v>0</v>
      </c>
      <c r="U66" s="17">
        <v>1</v>
      </c>
      <c r="V66" s="11">
        <f>IF(AND(Tableau24[[#This Row],[Access full text paywall]]&gt;=1,Tableau24[[#This Row],[OA PMC]]=0),1,0)</f>
        <v>1</v>
      </c>
      <c r="W66" s="16">
        <v>1</v>
      </c>
      <c r="X66" s="16">
        <v>1</v>
      </c>
      <c r="Y66" s="16">
        <v>1</v>
      </c>
      <c r="Z66" s="16">
        <v>0</v>
      </c>
      <c r="AA66" s="16">
        <f>IF(OR(Tableau24[[#This Row],[ORR publisher website]]=1,Tableau24[[#This Row],[ORR Pubmed]]=1),1,0)</f>
        <v>1</v>
      </c>
      <c r="AB66" s="17"/>
      <c r="AC66" s="17">
        <v>0</v>
      </c>
      <c r="AD66" s="17">
        <v>0</v>
      </c>
      <c r="AE66" s="17">
        <v>1</v>
      </c>
      <c r="AH66" s="6"/>
    </row>
    <row r="67" spans="1:34" x14ac:dyDescent="0.3">
      <c r="A67" s="6">
        <v>114</v>
      </c>
      <c r="B67" s="6">
        <f t="shared" si="2"/>
        <v>66</v>
      </c>
      <c r="C67" s="6">
        <v>4766</v>
      </c>
      <c r="D67" s="6" t="s">
        <v>209</v>
      </c>
      <c r="E67" s="6" t="s">
        <v>405</v>
      </c>
      <c r="F67" s="6" t="s">
        <v>596</v>
      </c>
      <c r="G67" s="6" t="s">
        <v>721</v>
      </c>
      <c r="H67" s="6">
        <v>2017</v>
      </c>
      <c r="I67" s="6" t="s">
        <v>125</v>
      </c>
      <c r="J67" s="6" t="str">
        <f>IF(Tableau24[[#This Row],[Duplicates (journal)]]="n","",Tableau24[[#This Row],[Journal]])</f>
        <v/>
      </c>
      <c r="K67" s="6">
        <v>1.0501108496674183E-2</v>
      </c>
      <c r="L67" s="6" t="s">
        <v>1045</v>
      </c>
      <c r="M67" s="6" t="s">
        <v>811</v>
      </c>
      <c r="N67" s="6" t="str">
        <f t="shared" si="3"/>
        <v>10.3233/JAD-161190</v>
      </c>
      <c r="O67" s="7">
        <v>28409744</v>
      </c>
      <c r="P67" s="6">
        <v>1</v>
      </c>
      <c r="Q67" s="17"/>
      <c r="R67" s="8"/>
      <c r="S67" s="8"/>
      <c r="T67" s="9">
        <f t="shared" si="4"/>
        <v>0</v>
      </c>
      <c r="U67" s="17">
        <v>1</v>
      </c>
      <c r="V67" s="11">
        <f>IF(AND(Tableau24[[#This Row],[Access full text paywall]]&gt;=1,Tableau24[[#This Row],[OA PMC]]=0),1,0)</f>
        <v>1</v>
      </c>
      <c r="W67" s="16">
        <v>1</v>
      </c>
      <c r="X67" s="16">
        <v>1</v>
      </c>
      <c r="Y67" s="16">
        <v>1</v>
      </c>
      <c r="Z67" s="16">
        <v>0</v>
      </c>
      <c r="AA67" s="16">
        <f>IF(OR(Tableau24[[#This Row],[ORR publisher website]]=1,Tableau24[[#This Row],[ORR Pubmed]]=1),1,0)</f>
        <v>1</v>
      </c>
      <c r="AB67" s="17"/>
      <c r="AC67" s="17">
        <v>0</v>
      </c>
      <c r="AD67" s="17">
        <v>0</v>
      </c>
      <c r="AE67" s="17">
        <v>1</v>
      </c>
      <c r="AH67" s="6"/>
    </row>
    <row r="68" spans="1:34" x14ac:dyDescent="0.3">
      <c r="A68" s="6">
        <v>115</v>
      </c>
      <c r="B68" s="6">
        <f t="shared" ref="B68:B116" si="5">B67+1</f>
        <v>67</v>
      </c>
      <c r="C68" s="6">
        <v>6588</v>
      </c>
      <c r="D68" s="6" t="s">
        <v>243</v>
      </c>
      <c r="E68" s="6" t="s">
        <v>437</v>
      </c>
      <c r="F68" s="6" t="s">
        <v>630</v>
      </c>
      <c r="G68" s="6" t="s">
        <v>91</v>
      </c>
      <c r="H68" s="6">
        <v>2017</v>
      </c>
      <c r="I68" s="6" t="s">
        <v>125</v>
      </c>
      <c r="J68" s="6" t="str">
        <f>IF(Tableau24[[#This Row],[Duplicates (journal)]]="n","",Tableau24[[#This Row],[Journal]])</f>
        <v/>
      </c>
      <c r="K68" s="6">
        <v>1.0682026731434924E-2</v>
      </c>
      <c r="L68" s="6" t="s">
        <v>1046</v>
      </c>
      <c r="M68" s="6" t="s">
        <v>846</v>
      </c>
      <c r="N68" s="6" t="str">
        <f t="shared" si="3"/>
        <v>10.1055/s-0043-100116</v>
      </c>
      <c r="O68" s="7">
        <v>28192819</v>
      </c>
      <c r="P68" s="6">
        <v>1</v>
      </c>
      <c r="Q68" s="17"/>
      <c r="R68" s="8"/>
      <c r="S68" s="8"/>
      <c r="T68" s="9">
        <f t="shared" si="4"/>
        <v>0</v>
      </c>
      <c r="U68" s="17">
        <v>1</v>
      </c>
      <c r="V68" s="11">
        <f>IF(AND(Tableau24[[#This Row],[Access full text paywall]]&gt;=1,Tableau24[[#This Row],[OA PMC]]=0),1,0)</f>
        <v>1</v>
      </c>
      <c r="W68" s="16">
        <v>1</v>
      </c>
      <c r="X68" s="16">
        <v>1</v>
      </c>
      <c r="Y68" s="16">
        <v>0</v>
      </c>
      <c r="Z68" s="16">
        <v>0</v>
      </c>
      <c r="AA68" s="16">
        <f>IF(OR(Tableau24[[#This Row],[ORR publisher website]]=1,Tableau24[[#This Row],[ORR Pubmed]]=1),1,0)</f>
        <v>0</v>
      </c>
      <c r="AB68" s="17"/>
      <c r="AC68" s="17">
        <v>0</v>
      </c>
      <c r="AD68" s="17">
        <v>0</v>
      </c>
      <c r="AE68" s="17">
        <v>1</v>
      </c>
      <c r="AH68" s="6"/>
    </row>
    <row r="69" spans="1:34" x14ac:dyDescent="0.3">
      <c r="A69" s="6">
        <v>116</v>
      </c>
      <c r="B69" s="6">
        <f t="shared" si="5"/>
        <v>68</v>
      </c>
      <c r="C69" s="6">
        <v>7733</v>
      </c>
      <c r="D69" s="6" t="s">
        <v>259</v>
      </c>
      <c r="E69" s="6" t="s">
        <v>452</v>
      </c>
      <c r="F69" s="6" t="s">
        <v>645</v>
      </c>
      <c r="G69" s="6" t="s">
        <v>63</v>
      </c>
      <c r="H69" s="6">
        <v>2017</v>
      </c>
      <c r="I69" s="6" t="s">
        <v>1137</v>
      </c>
      <c r="J69" s="6" t="str">
        <f>IF(Tableau24[[#This Row],[Duplicates (journal)]]="n","",Tableau24[[#This Row],[Journal]])</f>
        <v>Cornea</v>
      </c>
      <c r="K69" s="6">
        <v>1.0781151316395232E-2</v>
      </c>
      <c r="L69" s="6" t="s">
        <v>1047</v>
      </c>
      <c r="M69" s="6" t="s">
        <v>865</v>
      </c>
      <c r="N69" s="6" t="str">
        <f t="shared" si="3"/>
        <v>10.1097/ICO.0000000000001100</v>
      </c>
      <c r="O69" s="7">
        <v>28060081</v>
      </c>
      <c r="P69" s="6">
        <v>1</v>
      </c>
      <c r="Q69" s="17"/>
      <c r="R69" s="8"/>
      <c r="S69" s="8"/>
      <c r="T69" s="9">
        <f t="shared" si="4"/>
        <v>0</v>
      </c>
      <c r="U69" s="17">
        <v>1</v>
      </c>
      <c r="V69" s="11">
        <f>IF(AND(Tableau24[[#This Row],[Access full text paywall]]&gt;=1,Tableau24[[#This Row],[OA PMC]]=0),1,0)</f>
        <v>1</v>
      </c>
      <c r="W69" s="16">
        <v>0</v>
      </c>
      <c r="X69" s="16">
        <v>0</v>
      </c>
      <c r="Y69" s="16">
        <v>0</v>
      </c>
      <c r="Z69" s="16">
        <v>0</v>
      </c>
      <c r="AA69" s="16">
        <f>IF(OR(Tableau24[[#This Row],[ORR publisher website]]=1,Tableau24[[#This Row],[ORR Pubmed]]=1),1,0)</f>
        <v>0</v>
      </c>
      <c r="AB69" s="17"/>
      <c r="AC69" s="17">
        <v>0</v>
      </c>
      <c r="AD69" s="17">
        <v>0</v>
      </c>
      <c r="AE69" s="17">
        <v>1</v>
      </c>
      <c r="AH69" s="6"/>
    </row>
    <row r="70" spans="1:34" x14ac:dyDescent="0.3">
      <c r="A70" s="6">
        <v>117</v>
      </c>
      <c r="B70" s="6">
        <f t="shared" si="5"/>
        <v>69</v>
      </c>
      <c r="C70" s="6">
        <v>1634</v>
      </c>
      <c r="D70" s="6" t="s">
        <v>161</v>
      </c>
      <c r="E70" s="6" t="s">
        <v>355</v>
      </c>
      <c r="F70" s="6" t="s">
        <v>547</v>
      </c>
      <c r="G70" s="6" t="s">
        <v>75</v>
      </c>
      <c r="H70" s="6">
        <v>2017</v>
      </c>
      <c r="I70" s="6" t="s">
        <v>1137</v>
      </c>
      <c r="J70" s="6" t="str">
        <f>IF(Tableau24[[#This Row],[Duplicates (journal)]]="n","",Tableau24[[#This Row],[Journal]])</f>
        <v>Curr Eye Res</v>
      </c>
      <c r="K70" s="6">
        <v>1.103431182751935E-2</v>
      </c>
      <c r="L70" s="6" t="s">
        <v>1048</v>
      </c>
      <c r="M70" s="6" t="s">
        <v>762</v>
      </c>
      <c r="N70" s="6" t="str">
        <f t="shared" si="3"/>
        <v>10.1080/02713683.2017.1341534</v>
      </c>
      <c r="O70" s="7">
        <v>28910160</v>
      </c>
      <c r="P70" s="6">
        <v>1</v>
      </c>
      <c r="Q70" s="17"/>
      <c r="R70" s="8"/>
      <c r="S70" s="8"/>
      <c r="T70" s="9">
        <f t="shared" si="4"/>
        <v>0</v>
      </c>
      <c r="U70" s="17">
        <v>1</v>
      </c>
      <c r="V70" s="11">
        <f>IF(AND(Tableau24[[#This Row],[Access full text paywall]]&gt;=1,Tableau24[[#This Row],[OA PMC]]=0),1,0)</f>
        <v>1</v>
      </c>
      <c r="W70" s="16">
        <v>1</v>
      </c>
      <c r="X70" s="16">
        <v>1</v>
      </c>
      <c r="Y70" s="16">
        <v>1</v>
      </c>
      <c r="Z70" s="16">
        <v>0</v>
      </c>
      <c r="AA70" s="16">
        <f>IF(OR(Tableau24[[#This Row],[ORR publisher website]]=1,Tableau24[[#This Row],[ORR Pubmed]]=1),1,0)</f>
        <v>1</v>
      </c>
      <c r="AB70" s="17"/>
      <c r="AC70" s="17">
        <v>0</v>
      </c>
      <c r="AD70" s="17">
        <v>0</v>
      </c>
      <c r="AE70" s="17">
        <v>1</v>
      </c>
      <c r="AH70" s="6"/>
    </row>
    <row r="71" spans="1:34" x14ac:dyDescent="0.3">
      <c r="A71" s="6">
        <v>121</v>
      </c>
      <c r="B71" s="6">
        <f t="shared" si="5"/>
        <v>70</v>
      </c>
      <c r="C71" s="6">
        <v>1484</v>
      </c>
      <c r="D71" s="6" t="s">
        <v>159</v>
      </c>
      <c r="E71" s="6" t="s">
        <v>353</v>
      </c>
      <c r="F71" s="6" t="s">
        <v>545</v>
      </c>
      <c r="G71" s="6" t="s">
        <v>75</v>
      </c>
      <c r="H71" s="6">
        <v>2017</v>
      </c>
      <c r="I71" s="6" t="s">
        <v>1137</v>
      </c>
      <c r="J71" s="6" t="str">
        <f>IF(Tableau24[[#This Row],[Duplicates (journal)]]="n","",Tableau24[[#This Row],[Journal]])</f>
        <v>Curr Eye Res</v>
      </c>
      <c r="K71" s="6">
        <v>1.1547714818885058E-2</v>
      </c>
      <c r="L71" s="6" t="s">
        <v>1052</v>
      </c>
      <c r="M71" s="6" t="s">
        <v>759</v>
      </c>
      <c r="N71" s="6" t="str">
        <f t="shared" si="3"/>
        <v>10.1080/02713683.2017.1358373</v>
      </c>
      <c r="O71" s="7">
        <v>28937857</v>
      </c>
      <c r="P71" s="6">
        <v>1</v>
      </c>
      <c r="Q71" s="17"/>
      <c r="R71" s="8"/>
      <c r="S71" s="8"/>
      <c r="T71" s="9">
        <f t="shared" si="4"/>
        <v>0</v>
      </c>
      <c r="U71" s="17">
        <v>1</v>
      </c>
      <c r="V71" s="11">
        <f>IF(AND(Tableau24[[#This Row],[Access full text paywall]]&gt;=1,Tableau24[[#This Row],[OA PMC]]=0),1,0)</f>
        <v>1</v>
      </c>
      <c r="W71" s="16">
        <v>1</v>
      </c>
      <c r="X71" s="16">
        <v>1</v>
      </c>
      <c r="Y71" s="16">
        <v>1</v>
      </c>
      <c r="Z71" s="16">
        <v>0</v>
      </c>
      <c r="AA71" s="16">
        <f>IF(OR(Tableau24[[#This Row],[ORR publisher website]]=1,Tableau24[[#This Row],[ORR Pubmed]]=1),1,0)</f>
        <v>1</v>
      </c>
      <c r="AB71" s="17"/>
      <c r="AC71" s="17">
        <v>0</v>
      </c>
      <c r="AD71" s="17">
        <v>0</v>
      </c>
      <c r="AE71" s="17">
        <v>1</v>
      </c>
      <c r="AH71" s="6"/>
    </row>
    <row r="72" spans="1:34" x14ac:dyDescent="0.3">
      <c r="A72" s="6">
        <v>124</v>
      </c>
      <c r="B72" s="6">
        <f t="shared" si="5"/>
        <v>71</v>
      </c>
      <c r="C72" s="6">
        <v>10406</v>
      </c>
      <c r="D72" s="6" t="s">
        <v>317</v>
      </c>
      <c r="E72" s="6" t="s">
        <v>510</v>
      </c>
      <c r="F72" s="6" t="s">
        <v>704</v>
      </c>
      <c r="G72" s="6" t="s">
        <v>47</v>
      </c>
      <c r="H72" s="6">
        <v>2017</v>
      </c>
      <c r="I72" s="6" t="s">
        <v>1137</v>
      </c>
      <c r="J72" s="6" t="str">
        <f>IF(Tableau24[[#This Row],[Duplicates (journal)]]="n","",Tableau24[[#This Row],[Journal]])</f>
        <v>Ophthal Plast Reconstr Surg</v>
      </c>
      <c r="K72" s="6">
        <v>1.1670192695904857E-2</v>
      </c>
      <c r="L72" s="6" t="s">
        <v>1055</v>
      </c>
      <c r="M72" s="6" t="s">
        <v>925</v>
      </c>
      <c r="N72" s="6" t="str">
        <f t="shared" si="3"/>
        <v>10.1097/IOP.0000000000000723</v>
      </c>
      <c r="O72" s="7">
        <v>27333449</v>
      </c>
      <c r="P72" s="6">
        <v>1</v>
      </c>
      <c r="Q72" s="17"/>
      <c r="R72" s="8"/>
      <c r="S72" s="8"/>
      <c r="T72" s="9">
        <f t="shared" si="4"/>
        <v>0</v>
      </c>
      <c r="U72" s="17">
        <v>1</v>
      </c>
      <c r="V72" s="11">
        <f>IF(AND(Tableau24[[#This Row],[Access full text paywall]]&gt;=1,Tableau24[[#This Row],[OA PMC]]=0),1,0)</f>
        <v>1</v>
      </c>
      <c r="W72" s="16">
        <v>1</v>
      </c>
      <c r="X72" s="16">
        <v>1</v>
      </c>
      <c r="Y72" s="16">
        <v>0</v>
      </c>
      <c r="Z72" s="16">
        <v>0</v>
      </c>
      <c r="AA72" s="16">
        <f>IF(OR(Tableau24[[#This Row],[ORR publisher website]]=1,Tableau24[[#This Row],[ORR Pubmed]]=1),1,0)</f>
        <v>0</v>
      </c>
      <c r="AB72" s="17"/>
      <c r="AC72" s="17">
        <v>0</v>
      </c>
      <c r="AD72" s="17">
        <v>0</v>
      </c>
      <c r="AE72" s="17">
        <v>1</v>
      </c>
      <c r="AH72" s="6"/>
    </row>
    <row r="73" spans="1:34" x14ac:dyDescent="0.3">
      <c r="A73" s="6">
        <v>126</v>
      </c>
      <c r="B73" s="6">
        <f t="shared" si="5"/>
        <v>72</v>
      </c>
      <c r="C73" s="6">
        <v>9168</v>
      </c>
      <c r="D73" s="6" t="s">
        <v>292</v>
      </c>
      <c r="E73" s="6" t="s">
        <v>485</v>
      </c>
      <c r="F73" s="6" t="s">
        <v>678</v>
      </c>
      <c r="G73" s="6" t="s">
        <v>79</v>
      </c>
      <c r="H73" s="6">
        <v>2017</v>
      </c>
      <c r="I73" s="6" t="s">
        <v>125</v>
      </c>
      <c r="J73" s="6" t="str">
        <f>IF(Tableau24[[#This Row],[Duplicates (journal)]]="n","",Tableau24[[#This Row],[Journal]])</f>
        <v/>
      </c>
      <c r="K73" s="6">
        <v>1.1737480798272304E-2</v>
      </c>
      <c r="L73" s="6" t="s">
        <v>1057</v>
      </c>
      <c r="M73" s="6" t="s">
        <v>899</v>
      </c>
      <c r="N73" s="6" t="str">
        <f t="shared" si="3"/>
        <v>10.1016/j.expneurol.2016.08.004</v>
      </c>
      <c r="O73" s="7">
        <v>27519275</v>
      </c>
      <c r="P73" s="6">
        <v>1</v>
      </c>
      <c r="Q73" s="17"/>
      <c r="R73" s="8"/>
      <c r="S73" s="8"/>
      <c r="T73" s="9">
        <f t="shared" si="4"/>
        <v>0</v>
      </c>
      <c r="U73" s="17">
        <v>1</v>
      </c>
      <c r="V73" s="11">
        <f>IF(AND(Tableau24[[#This Row],[Access full text paywall]]&gt;=1,Tableau24[[#This Row],[OA PMC]]=0),1,0)</f>
        <v>1</v>
      </c>
      <c r="W73" s="16">
        <v>1</v>
      </c>
      <c r="X73" s="16">
        <v>1</v>
      </c>
      <c r="Y73" s="16">
        <v>1</v>
      </c>
      <c r="Z73" s="16">
        <v>1</v>
      </c>
      <c r="AA73" s="16">
        <f>IF(OR(Tableau24[[#This Row],[ORR publisher website]]=1,Tableau24[[#This Row],[ORR Pubmed]]=1),1,0)</f>
        <v>1</v>
      </c>
      <c r="AB73" s="17"/>
      <c r="AC73" s="17">
        <v>0</v>
      </c>
      <c r="AD73" s="17">
        <v>0</v>
      </c>
      <c r="AE73" s="17">
        <v>1</v>
      </c>
      <c r="AH73" s="6"/>
    </row>
    <row r="74" spans="1:34" x14ac:dyDescent="0.3">
      <c r="A74" s="6">
        <v>127</v>
      </c>
      <c r="B74" s="6">
        <f t="shared" si="5"/>
        <v>73</v>
      </c>
      <c r="C74" s="6">
        <v>7187</v>
      </c>
      <c r="D74" s="6" t="s">
        <v>249</v>
      </c>
      <c r="E74" s="6" t="s">
        <v>442</v>
      </c>
      <c r="F74" s="6" t="s">
        <v>635</v>
      </c>
      <c r="G74" s="6" t="s">
        <v>40</v>
      </c>
      <c r="H74" s="6">
        <v>2017</v>
      </c>
      <c r="I74" s="6" t="s">
        <v>1137</v>
      </c>
      <c r="J74" s="6" t="str">
        <f>IF(Tableau24[[#This Row],[Duplicates (journal)]]="n","",Tableau24[[#This Row],[Journal]])</f>
        <v>Br J Ophthalmol</v>
      </c>
      <c r="K74" s="6">
        <v>1.1757038637522865E-2</v>
      </c>
      <c r="L74" s="6" t="s">
        <v>1058</v>
      </c>
      <c r="M74" s="6" t="s">
        <v>852</v>
      </c>
      <c r="N74" s="6" t="str">
        <f t="shared" si="3"/>
        <v>10.1136/bjophthalmol-2016-309460</v>
      </c>
      <c r="O74" s="7">
        <v>28119291</v>
      </c>
      <c r="P74" s="6">
        <v>1</v>
      </c>
      <c r="Q74" s="17"/>
      <c r="R74" s="8"/>
      <c r="S74" s="8"/>
      <c r="T74" s="9">
        <f t="shared" si="4"/>
        <v>0</v>
      </c>
      <c r="U74" s="17">
        <v>1</v>
      </c>
      <c r="V74" s="11">
        <f>IF(AND(Tableau24[[#This Row],[Access full text paywall]]&gt;=1,Tableau24[[#This Row],[OA PMC]]=0),1,0)</f>
        <v>1</v>
      </c>
      <c r="W74" s="16">
        <v>1</v>
      </c>
      <c r="X74" s="16">
        <v>1</v>
      </c>
      <c r="Y74" s="16">
        <v>1</v>
      </c>
      <c r="Z74" s="16">
        <v>0</v>
      </c>
      <c r="AA74" s="16">
        <f>IF(OR(Tableau24[[#This Row],[ORR publisher website]]=1,Tableau24[[#This Row],[ORR Pubmed]]=1),1,0)</f>
        <v>1</v>
      </c>
      <c r="AB74" s="17">
        <v>1</v>
      </c>
      <c r="AC74" s="17">
        <v>0</v>
      </c>
      <c r="AD74" s="17">
        <v>0</v>
      </c>
      <c r="AE74" s="17">
        <v>1</v>
      </c>
      <c r="AH74" s="6"/>
    </row>
    <row r="75" spans="1:34" x14ac:dyDescent="0.3">
      <c r="A75" s="6">
        <v>128</v>
      </c>
      <c r="B75" s="6">
        <f t="shared" si="5"/>
        <v>74</v>
      </c>
      <c r="C75" s="6">
        <v>3326</v>
      </c>
      <c r="D75" s="6" t="s">
        <v>189</v>
      </c>
      <c r="E75" s="6" t="s">
        <v>383</v>
      </c>
      <c r="F75" s="6" t="s">
        <v>575</v>
      </c>
      <c r="G75" s="6" t="s">
        <v>98</v>
      </c>
      <c r="H75" s="6">
        <v>2017</v>
      </c>
      <c r="I75" s="6" t="s">
        <v>125</v>
      </c>
      <c r="J75" s="6" t="str">
        <f>IF(Tableau24[[#This Row],[Duplicates (journal)]]="n","",Tableau24[[#This Row],[Journal]])</f>
        <v/>
      </c>
      <c r="K75" s="6">
        <v>1.1914277306621979E-2</v>
      </c>
      <c r="L75" s="6" t="s">
        <v>1059</v>
      </c>
      <c r="M75" s="6" t="s">
        <v>789</v>
      </c>
      <c r="N75" s="6" t="str">
        <f t="shared" si="3"/>
        <v>10.1136/jnnp-2017-315782</v>
      </c>
      <c r="O75" s="7">
        <v>28601810</v>
      </c>
      <c r="P75" s="6">
        <v>1</v>
      </c>
      <c r="Q75" s="17"/>
      <c r="R75" s="8"/>
      <c r="S75" s="8"/>
      <c r="T75" s="9">
        <f t="shared" si="4"/>
        <v>0</v>
      </c>
      <c r="U75" s="17">
        <v>1</v>
      </c>
      <c r="V75" s="11">
        <f>IF(AND(Tableau24[[#This Row],[Access full text paywall]]&gt;=1,Tableau24[[#This Row],[OA PMC]]=0),1,0)</f>
        <v>1</v>
      </c>
      <c r="W75" s="16">
        <v>1</v>
      </c>
      <c r="X75" s="16">
        <v>1</v>
      </c>
      <c r="Y75" s="16">
        <v>1</v>
      </c>
      <c r="Z75" s="16">
        <v>0</v>
      </c>
      <c r="AA75" s="16">
        <f>IF(OR(Tableau24[[#This Row],[ORR publisher website]]=1,Tableau24[[#This Row],[ORR Pubmed]]=1),1,0)</f>
        <v>1</v>
      </c>
      <c r="AB75" s="17"/>
      <c r="AC75" s="17">
        <v>0</v>
      </c>
      <c r="AD75" s="17">
        <v>0</v>
      </c>
      <c r="AE75" s="17">
        <v>1</v>
      </c>
      <c r="AH75" s="6"/>
    </row>
    <row r="76" spans="1:34" x14ac:dyDescent="0.3">
      <c r="A76" s="6">
        <v>129</v>
      </c>
      <c r="B76" s="6">
        <f t="shared" si="5"/>
        <v>75</v>
      </c>
      <c r="C76" s="6">
        <v>3894</v>
      </c>
      <c r="D76" s="6" t="s">
        <v>195</v>
      </c>
      <c r="E76" s="6" t="s">
        <v>389</v>
      </c>
      <c r="F76" s="6" t="s">
        <v>581</v>
      </c>
      <c r="G76" s="6" t="s">
        <v>46</v>
      </c>
      <c r="H76" s="6">
        <v>2017</v>
      </c>
      <c r="I76" s="6" t="s">
        <v>125</v>
      </c>
      <c r="J76" s="6" t="str">
        <f>IF(Tableau24[[#This Row],[Duplicates (journal)]]="n","",Tableau24[[#This Row],[Journal]])</f>
        <v/>
      </c>
      <c r="K76" s="6">
        <v>1.197389089091716E-2</v>
      </c>
      <c r="L76" s="6" t="s">
        <v>1060</v>
      </c>
      <c r="M76" s="6" t="s">
        <v>795</v>
      </c>
      <c r="N76" s="6" t="str">
        <f t="shared" si="3"/>
        <v>10.3928/01913913-20170309-01</v>
      </c>
      <c r="O76" s="7">
        <v>28510770</v>
      </c>
      <c r="P76" s="6">
        <v>1</v>
      </c>
      <c r="Q76" s="17"/>
      <c r="R76" s="8"/>
      <c r="S76" s="8"/>
      <c r="T76" s="9">
        <f t="shared" si="4"/>
        <v>0</v>
      </c>
      <c r="U76" s="17">
        <v>1</v>
      </c>
      <c r="V76" s="11">
        <f>IF(AND(Tableau24[[#This Row],[Access full text paywall]]&gt;=1,Tableau24[[#This Row],[OA PMC]]=0),1,0)</f>
        <v>1</v>
      </c>
      <c r="W76" s="16">
        <v>1</v>
      </c>
      <c r="X76" s="16">
        <v>1</v>
      </c>
      <c r="Y76" s="16">
        <v>0</v>
      </c>
      <c r="Z76" s="16">
        <v>0</v>
      </c>
      <c r="AA76" s="16">
        <f>IF(OR(Tableau24[[#This Row],[ORR publisher website]]=1,Tableau24[[#This Row],[ORR Pubmed]]=1),1,0)</f>
        <v>0</v>
      </c>
      <c r="AB76" s="17"/>
      <c r="AC76" s="17">
        <v>0</v>
      </c>
      <c r="AD76" s="17">
        <v>0</v>
      </c>
      <c r="AE76" s="17">
        <v>0</v>
      </c>
      <c r="AH76" s="6"/>
    </row>
    <row r="77" spans="1:34" x14ac:dyDescent="0.3">
      <c r="A77" s="6">
        <v>131</v>
      </c>
      <c r="B77" s="6">
        <f t="shared" si="5"/>
        <v>76</v>
      </c>
      <c r="C77" s="6">
        <v>4817</v>
      </c>
      <c r="D77" s="6" t="s">
        <v>211</v>
      </c>
      <c r="E77" s="6" t="s">
        <v>407</v>
      </c>
      <c r="F77" s="6" t="s">
        <v>598</v>
      </c>
      <c r="G77" s="6" t="s">
        <v>75</v>
      </c>
      <c r="H77" s="6">
        <v>2017</v>
      </c>
      <c r="I77" s="6" t="s">
        <v>1137</v>
      </c>
      <c r="J77" s="6" t="str">
        <f>IF(Tableau24[[#This Row],[Duplicates (journal)]]="n","",Tableau24[[#This Row],[Journal]])</f>
        <v>Curr Eye Res</v>
      </c>
      <c r="K77" s="6">
        <v>1.2062593089613882E-2</v>
      </c>
      <c r="L77" s="6" t="s">
        <v>1062</v>
      </c>
      <c r="M77" s="6" t="s">
        <v>813</v>
      </c>
      <c r="N77" s="6" t="str">
        <f t="shared" si="3"/>
        <v>10.1080/02713683.2016.1223317</v>
      </c>
      <c r="O77" s="7">
        <v>28402202</v>
      </c>
      <c r="P77" s="6">
        <v>1</v>
      </c>
      <c r="Q77" s="17"/>
      <c r="R77" s="8"/>
      <c r="S77" s="8"/>
      <c r="T77" s="9">
        <f t="shared" si="4"/>
        <v>0</v>
      </c>
      <c r="U77" s="17">
        <v>1</v>
      </c>
      <c r="V77" s="11">
        <f>IF(AND(Tableau24[[#This Row],[Access full text paywall]]&gt;=1,Tableau24[[#This Row],[OA PMC]]=0),1,0)</f>
        <v>1</v>
      </c>
      <c r="W77" s="16">
        <v>1</v>
      </c>
      <c r="X77" s="16">
        <v>1</v>
      </c>
      <c r="Y77" s="16">
        <v>0</v>
      </c>
      <c r="Z77" s="16">
        <v>0</v>
      </c>
      <c r="AA77" s="16">
        <f>IF(OR(Tableau24[[#This Row],[ORR publisher website]]=1,Tableau24[[#This Row],[ORR Pubmed]]=1),1,0)</f>
        <v>0</v>
      </c>
      <c r="AB77" s="17"/>
      <c r="AC77" s="17">
        <v>0</v>
      </c>
      <c r="AD77" s="17">
        <v>0</v>
      </c>
      <c r="AE77" s="17">
        <v>1</v>
      </c>
      <c r="AH77" s="6"/>
    </row>
    <row r="78" spans="1:34" x14ac:dyDescent="0.3">
      <c r="A78" s="6">
        <v>132</v>
      </c>
      <c r="B78" s="6">
        <f t="shared" si="5"/>
        <v>77</v>
      </c>
      <c r="C78" s="6">
        <v>11049</v>
      </c>
      <c r="D78" s="6" t="s">
        <v>323</v>
      </c>
      <c r="E78" s="6" t="s">
        <v>516</v>
      </c>
      <c r="F78" s="6" t="s">
        <v>710</v>
      </c>
      <c r="G78" s="6" t="s">
        <v>47</v>
      </c>
      <c r="H78" s="6">
        <v>2017</v>
      </c>
      <c r="I78" s="6" t="s">
        <v>1137</v>
      </c>
      <c r="J78" s="6" t="str">
        <f>IF(Tableau24[[#This Row],[Duplicates (journal)]]="n","",Tableau24[[#This Row],[Journal]])</f>
        <v>Ophthal Plast Reconstr Surg</v>
      </c>
      <c r="K78" s="6">
        <v>1.2124599850937279E-2</v>
      </c>
      <c r="L78" s="6" t="s">
        <v>1063</v>
      </c>
      <c r="M78" s="6" t="s">
        <v>931</v>
      </c>
      <c r="N78" s="6" t="str">
        <f t="shared" si="3"/>
        <v>10.1097/IOP.0000000000000536</v>
      </c>
      <c r="O78" s="7">
        <v>26226236</v>
      </c>
      <c r="P78" s="6">
        <v>1</v>
      </c>
      <c r="Q78" s="17"/>
      <c r="R78" s="8"/>
      <c r="S78" s="8"/>
      <c r="T78" s="9">
        <f t="shared" si="4"/>
        <v>0</v>
      </c>
      <c r="U78" s="17">
        <v>1</v>
      </c>
      <c r="V78" s="11">
        <f>IF(AND(Tableau24[[#This Row],[Access full text paywall]]&gt;=1,Tableau24[[#This Row],[OA PMC]]=0),1,0)</f>
        <v>1</v>
      </c>
      <c r="W78" s="16">
        <v>1</v>
      </c>
      <c r="X78" s="16">
        <v>0</v>
      </c>
      <c r="Y78" s="16">
        <v>0</v>
      </c>
      <c r="Z78" s="16">
        <v>0</v>
      </c>
      <c r="AA78" s="16">
        <f>IF(OR(Tableau24[[#This Row],[ORR publisher website]]=1,Tableau24[[#This Row],[ORR Pubmed]]=1),1,0)</f>
        <v>0</v>
      </c>
      <c r="AB78" s="17"/>
      <c r="AC78" s="17">
        <v>0</v>
      </c>
      <c r="AD78" s="17">
        <v>0</v>
      </c>
      <c r="AE78" s="17">
        <v>1</v>
      </c>
      <c r="AH78" s="6"/>
    </row>
    <row r="79" spans="1:34" x14ac:dyDescent="0.3">
      <c r="A79" s="6">
        <v>133</v>
      </c>
      <c r="B79" s="6">
        <f t="shared" si="5"/>
        <v>78</v>
      </c>
      <c r="C79" s="6">
        <v>10973</v>
      </c>
      <c r="D79" s="6" t="s">
        <v>322</v>
      </c>
      <c r="E79" s="6" t="s">
        <v>515</v>
      </c>
      <c r="F79" s="6" t="s">
        <v>709</v>
      </c>
      <c r="G79" s="6" t="s">
        <v>731</v>
      </c>
      <c r="H79" s="6">
        <v>2017</v>
      </c>
      <c r="I79" s="6" t="s">
        <v>125</v>
      </c>
      <c r="J79" s="6" t="str">
        <f>IF(Tableau24[[#This Row],[Duplicates (journal)]]="n","",Tableau24[[#This Row],[Journal]])</f>
        <v/>
      </c>
      <c r="K79" s="6">
        <v>1.2124811660278456E-2</v>
      </c>
      <c r="L79" s="6" t="s">
        <v>1064</v>
      </c>
      <c r="M79" s="6" t="s">
        <v>930</v>
      </c>
      <c r="N79" s="6" t="str">
        <f t="shared" si="3"/>
        <v>10.1111/desc.12379</v>
      </c>
      <c r="O79" s="7">
        <v>26743221</v>
      </c>
      <c r="P79" s="6">
        <v>1</v>
      </c>
      <c r="Q79" s="17"/>
      <c r="R79" s="8"/>
      <c r="S79" s="8"/>
      <c r="T79" s="9">
        <f t="shared" si="4"/>
        <v>0</v>
      </c>
      <c r="U79" s="17">
        <v>1</v>
      </c>
      <c r="V79" s="11">
        <f>IF(AND(Tableau24[[#This Row],[Access full text paywall]]&gt;=1,Tableau24[[#This Row],[OA PMC]]=0),1,0)</f>
        <v>1</v>
      </c>
      <c r="W79" s="16">
        <v>1</v>
      </c>
      <c r="X79" s="16">
        <v>1</v>
      </c>
      <c r="Y79" s="16">
        <v>1</v>
      </c>
      <c r="Z79" s="16">
        <v>0</v>
      </c>
      <c r="AA79" s="16">
        <f>IF(OR(Tableau24[[#This Row],[ORR publisher website]]=1,Tableau24[[#This Row],[ORR Pubmed]]=1),1,0)</f>
        <v>1</v>
      </c>
      <c r="AB79" s="17"/>
      <c r="AC79" s="17">
        <v>0</v>
      </c>
      <c r="AD79" s="17">
        <v>0</v>
      </c>
      <c r="AE79" s="17">
        <v>1</v>
      </c>
      <c r="AH79" s="6"/>
    </row>
    <row r="80" spans="1:34" x14ac:dyDescent="0.3">
      <c r="A80" s="6">
        <v>136</v>
      </c>
      <c r="B80" s="6">
        <f t="shared" si="5"/>
        <v>79</v>
      </c>
      <c r="C80" s="6">
        <v>10743</v>
      </c>
      <c r="D80" s="6" t="s">
        <v>321</v>
      </c>
      <c r="E80" s="6" t="s">
        <v>514</v>
      </c>
      <c r="F80" s="6" t="s">
        <v>708</v>
      </c>
      <c r="G80" s="6" t="s">
        <v>713</v>
      </c>
      <c r="H80" s="6">
        <v>2017</v>
      </c>
      <c r="I80" s="6" t="s">
        <v>1137</v>
      </c>
      <c r="J80" s="6" t="str">
        <f>IF(Tableau24[[#This Row],[Duplicates (journal)]]="n","",Tableau24[[#This Row],[Journal]])</f>
        <v>Ophthalmic Genet</v>
      </c>
      <c r="K80" s="6">
        <v>1.2500057279814514E-2</v>
      </c>
      <c r="L80" s="6" t="s">
        <v>1067</v>
      </c>
      <c r="M80" s="6" t="s">
        <v>929</v>
      </c>
      <c r="N80" s="6" t="str">
        <f t="shared" si="3"/>
        <v>10.3109/13816810.2016.1164192</v>
      </c>
      <c r="O80" s="7">
        <v>27070327</v>
      </c>
      <c r="P80" s="6">
        <v>1</v>
      </c>
      <c r="Q80" s="17"/>
      <c r="R80" s="8"/>
      <c r="S80" s="8"/>
      <c r="T80" s="9">
        <f t="shared" si="4"/>
        <v>0</v>
      </c>
      <c r="U80" s="17">
        <v>1</v>
      </c>
      <c r="V80" s="11">
        <f>IF(AND(Tableau24[[#This Row],[Access full text paywall]]&gt;=1,Tableau24[[#This Row],[OA PMC]]=0),1,0)</f>
        <v>1</v>
      </c>
      <c r="W80" s="16">
        <v>1</v>
      </c>
      <c r="X80" s="16">
        <v>1</v>
      </c>
      <c r="Y80" s="16">
        <v>1</v>
      </c>
      <c r="Z80" s="16">
        <v>0</v>
      </c>
      <c r="AA80" s="16">
        <f>IF(OR(Tableau24[[#This Row],[ORR publisher website]]=1,Tableau24[[#This Row],[ORR Pubmed]]=1),1,0)</f>
        <v>1</v>
      </c>
      <c r="AB80" s="17"/>
      <c r="AC80" s="17">
        <v>0</v>
      </c>
      <c r="AD80" s="17">
        <v>0</v>
      </c>
      <c r="AE80" s="17">
        <v>1</v>
      </c>
      <c r="AH80" s="6"/>
    </row>
    <row r="81" spans="1:34" x14ac:dyDescent="0.3">
      <c r="A81" s="6">
        <v>138</v>
      </c>
      <c r="B81" s="6">
        <f t="shared" si="5"/>
        <v>80</v>
      </c>
      <c r="C81" s="6">
        <v>946</v>
      </c>
      <c r="D81" s="6" t="s">
        <v>150</v>
      </c>
      <c r="E81" s="6" t="s">
        <v>344</v>
      </c>
      <c r="F81" s="6" t="s">
        <v>536</v>
      </c>
      <c r="G81" s="6" t="s">
        <v>43</v>
      </c>
      <c r="H81" s="6">
        <v>2017</v>
      </c>
      <c r="I81" s="6" t="s">
        <v>1137</v>
      </c>
      <c r="J81" s="6" t="str">
        <f>IF(Tableau24[[#This Row],[Duplicates (journal)]]="n","",Tableau24[[#This Row],[Journal]])</f>
        <v>Ophthalmology</v>
      </c>
      <c r="K81" s="6">
        <v>1.2639996927863661E-2</v>
      </c>
      <c r="L81" s="6" t="s">
        <v>1069</v>
      </c>
      <c r="M81" s="6" t="s">
        <v>750</v>
      </c>
      <c r="N81" s="6" t="str">
        <f t="shared" si="3"/>
        <v>10.1016/j.ophtha.2017.07.010</v>
      </c>
      <c r="O81" s="7">
        <v>29055361</v>
      </c>
      <c r="P81" s="6">
        <v>1</v>
      </c>
      <c r="Q81" s="17"/>
      <c r="R81" s="8"/>
      <c r="S81" s="8"/>
      <c r="T81" s="9">
        <f t="shared" si="4"/>
        <v>0</v>
      </c>
      <c r="U81" s="17">
        <v>1</v>
      </c>
      <c r="V81" s="11">
        <f>IF(AND(Tableau24[[#This Row],[Access full text paywall]]&gt;=1,Tableau24[[#This Row],[OA PMC]]=0),1,0)</f>
        <v>1</v>
      </c>
      <c r="W81" s="16">
        <v>1</v>
      </c>
      <c r="X81" s="16">
        <v>1</v>
      </c>
      <c r="Y81" s="16">
        <v>1</v>
      </c>
      <c r="Z81" s="16">
        <v>1</v>
      </c>
      <c r="AA81" s="16">
        <f>IF(OR(Tableau24[[#This Row],[ORR publisher website]]=1,Tableau24[[#This Row],[ORR Pubmed]]=1),1,0)</f>
        <v>1</v>
      </c>
      <c r="AB81" s="17">
        <v>1</v>
      </c>
      <c r="AC81" s="17">
        <v>0</v>
      </c>
      <c r="AD81" s="17">
        <v>0</v>
      </c>
      <c r="AE81" s="17">
        <v>1</v>
      </c>
      <c r="AH81" s="6"/>
    </row>
    <row r="82" spans="1:34" x14ac:dyDescent="0.3">
      <c r="A82" s="6">
        <v>139</v>
      </c>
      <c r="B82" s="6">
        <f t="shared" si="5"/>
        <v>81</v>
      </c>
      <c r="C82" s="6">
        <v>9707</v>
      </c>
      <c r="D82" s="6" t="s">
        <v>308</v>
      </c>
      <c r="E82" s="6" t="s">
        <v>502</v>
      </c>
      <c r="F82" s="6" t="s">
        <v>695</v>
      </c>
      <c r="G82" s="6" t="s">
        <v>84</v>
      </c>
      <c r="H82" s="6">
        <v>2017</v>
      </c>
      <c r="I82" s="6" t="s">
        <v>125</v>
      </c>
      <c r="J82" s="6" t="str">
        <f>IF(Tableau24[[#This Row],[Duplicates (journal)]]="n","",Tableau24[[#This Row],[Journal]])</f>
        <v/>
      </c>
      <c r="K82" s="6">
        <v>1.2649992301210666E-2</v>
      </c>
      <c r="L82" s="6" t="s">
        <v>1070</v>
      </c>
      <c r="M82" s="6" t="s">
        <v>916</v>
      </c>
      <c r="N82" s="6" t="str">
        <f>RIGHT(M82,LEN(M82)-SEARCH(" ",M82,1))</f>
        <v>10.14670/HH-11-820</v>
      </c>
      <c r="O82" s="7">
        <v>27615513</v>
      </c>
      <c r="P82" s="6">
        <v>1</v>
      </c>
      <c r="Q82" s="17"/>
      <c r="R82" s="8"/>
      <c r="S82" s="8"/>
      <c r="T82" s="9">
        <f t="shared" si="4"/>
        <v>0</v>
      </c>
      <c r="U82" s="17">
        <v>1</v>
      </c>
      <c r="V82" s="11">
        <f>IF(AND(Tableau24[[#This Row],[Access full text paywall]]&gt;=1,Tableau24[[#This Row],[OA PMC]]=0),1,0)</f>
        <v>1</v>
      </c>
      <c r="W82" s="16">
        <v>1</v>
      </c>
      <c r="X82" s="16">
        <v>1</v>
      </c>
      <c r="Y82" s="16">
        <v>1</v>
      </c>
      <c r="Z82" s="16">
        <v>1</v>
      </c>
      <c r="AA82" s="16">
        <f>IF(OR(Tableau24[[#This Row],[ORR publisher website]]=1,Tableau24[[#This Row],[ORR Pubmed]]=1),1,0)</f>
        <v>1</v>
      </c>
      <c r="AB82" s="17"/>
      <c r="AC82" s="17">
        <v>0</v>
      </c>
      <c r="AD82" s="17">
        <v>0</v>
      </c>
      <c r="AE82" s="17">
        <v>0</v>
      </c>
      <c r="AH82" s="6"/>
    </row>
    <row r="83" spans="1:34" x14ac:dyDescent="0.3">
      <c r="A83" s="6">
        <v>143</v>
      </c>
      <c r="B83" s="6">
        <f t="shared" si="5"/>
        <v>82</v>
      </c>
      <c r="C83" s="6">
        <v>10535</v>
      </c>
      <c r="D83" s="6" t="s">
        <v>319</v>
      </c>
      <c r="E83" s="6" t="s">
        <v>512</v>
      </c>
      <c r="F83" s="6" t="s">
        <v>706</v>
      </c>
      <c r="G83" s="6" t="s">
        <v>725</v>
      </c>
      <c r="H83" s="6">
        <v>2017</v>
      </c>
      <c r="I83" s="6" t="s">
        <v>1137</v>
      </c>
      <c r="J83" s="6" t="str">
        <f>IF(Tableau24[[#This Row],[Duplicates (journal)]]="n","",Tableau24[[#This Row],[Journal]])</f>
        <v>Arch Soc Esp Oftalmol</v>
      </c>
      <c r="K83" s="6">
        <v>1.2962655054476246E-2</v>
      </c>
      <c r="L83" s="6" t="s">
        <v>1074</v>
      </c>
      <c r="M83" s="6" t="s">
        <v>927</v>
      </c>
      <c r="N83" s="6" t="str">
        <f t="shared" si="3"/>
        <v>10.1016/j.oftal.2016.03.021</v>
      </c>
      <c r="O83" s="7">
        <v>27230591</v>
      </c>
      <c r="P83" s="6">
        <v>1</v>
      </c>
      <c r="Q83" s="17"/>
      <c r="R83" s="8"/>
      <c r="S83" s="8"/>
      <c r="T83" s="9">
        <f t="shared" si="4"/>
        <v>0</v>
      </c>
      <c r="U83" s="17">
        <v>1</v>
      </c>
      <c r="V83" s="11">
        <f>IF(AND(Tableau24[[#This Row],[Access full text paywall]]&gt;=1,Tableau24[[#This Row],[OA PMC]]=0),1,0)</f>
        <v>1</v>
      </c>
      <c r="W83" s="16">
        <v>1</v>
      </c>
      <c r="X83" s="16">
        <v>0</v>
      </c>
      <c r="Y83" s="16">
        <v>1</v>
      </c>
      <c r="Z83" s="16">
        <v>1</v>
      </c>
      <c r="AA83" s="16">
        <f>IF(OR(Tableau24[[#This Row],[ORR publisher website]]=1,Tableau24[[#This Row],[ORR Pubmed]]=1),1,0)</f>
        <v>1</v>
      </c>
      <c r="AB83" s="17"/>
      <c r="AC83" s="17">
        <v>0</v>
      </c>
      <c r="AD83" s="17">
        <v>0</v>
      </c>
      <c r="AE83" s="17">
        <v>1</v>
      </c>
      <c r="AH83" s="6"/>
    </row>
    <row r="84" spans="1:34" x14ac:dyDescent="0.3">
      <c r="A84" s="6">
        <v>147</v>
      </c>
      <c r="B84" s="6">
        <f t="shared" si="5"/>
        <v>83</v>
      </c>
      <c r="C84" s="6">
        <v>7910</v>
      </c>
      <c r="D84" s="6" t="s">
        <v>266</v>
      </c>
      <c r="E84" s="6" t="s">
        <v>459</v>
      </c>
      <c r="F84" s="6" t="s">
        <v>652</v>
      </c>
      <c r="G84" s="6" t="s">
        <v>720</v>
      </c>
      <c r="H84" s="6">
        <v>2017</v>
      </c>
      <c r="I84" s="6" t="s">
        <v>125</v>
      </c>
      <c r="J84" s="6" t="str">
        <f>IF(Tableau24[[#This Row],[Duplicates (journal)]]="n","",Tableau24[[#This Row],[Journal]])</f>
        <v/>
      </c>
      <c r="K84" s="6">
        <v>1.3385003381271465E-2</v>
      </c>
      <c r="L84" s="6" t="s">
        <v>1078</v>
      </c>
      <c r="M84" s="6" t="s">
        <v>872</v>
      </c>
      <c r="N84" s="6" t="str">
        <f t="shared" si="3"/>
        <v>10.1136/jmedgenet-2016-104212</v>
      </c>
      <c r="O84" s="7">
        <v>28031252</v>
      </c>
      <c r="P84" s="6">
        <v>1</v>
      </c>
      <c r="Q84" s="17"/>
      <c r="R84" s="8"/>
      <c r="S84" s="8"/>
      <c r="T84" s="9">
        <f t="shared" si="4"/>
        <v>0</v>
      </c>
      <c r="U84" s="17">
        <v>1</v>
      </c>
      <c r="V84" s="11">
        <f>IF(AND(Tableau24[[#This Row],[Access full text paywall]]&gt;=1,Tableau24[[#This Row],[OA PMC]]=0),1,0)</f>
        <v>1</v>
      </c>
      <c r="W84" s="16">
        <v>1</v>
      </c>
      <c r="X84" s="16">
        <v>1</v>
      </c>
      <c r="Y84" s="16">
        <v>1</v>
      </c>
      <c r="Z84" s="16">
        <v>0</v>
      </c>
      <c r="AA84" s="16">
        <f>IF(OR(Tableau24[[#This Row],[ORR publisher website]]=1,Tableau24[[#This Row],[ORR Pubmed]]=1),1,0)</f>
        <v>1</v>
      </c>
      <c r="AB84" s="17">
        <v>1</v>
      </c>
      <c r="AC84" s="17">
        <v>0</v>
      </c>
      <c r="AD84" s="17">
        <v>0</v>
      </c>
      <c r="AE84" s="17">
        <v>1</v>
      </c>
      <c r="AH84" s="6"/>
    </row>
    <row r="85" spans="1:34" x14ac:dyDescent="0.3">
      <c r="A85" s="6">
        <v>148</v>
      </c>
      <c r="B85" s="6">
        <f t="shared" si="5"/>
        <v>84</v>
      </c>
      <c r="C85" s="6">
        <v>4278</v>
      </c>
      <c r="D85" s="6" t="s">
        <v>199</v>
      </c>
      <c r="E85" s="6" t="s">
        <v>394</v>
      </c>
      <c r="F85" s="6" t="s">
        <v>586</v>
      </c>
      <c r="G85" s="6" t="s">
        <v>88</v>
      </c>
      <c r="H85" s="6">
        <v>2017</v>
      </c>
      <c r="I85" s="6" t="s">
        <v>1137</v>
      </c>
      <c r="J85" s="6" t="str">
        <f>IF(Tableau24[[#This Row],[Duplicates (journal)]]="n","",Tableau24[[#This Row],[Journal]])</f>
        <v>Hum Mol Genet</v>
      </c>
      <c r="K85" s="6">
        <v>1.344272699064919E-2</v>
      </c>
      <c r="L85" s="6" t="s">
        <v>1079</v>
      </c>
      <c r="M85" s="6" t="s">
        <v>801</v>
      </c>
      <c r="N85" s="6" t="str">
        <f t="shared" si="3"/>
        <v>10.1093/hmg/ddx168</v>
      </c>
      <c r="O85" s="7">
        <v>28459979</v>
      </c>
      <c r="P85" s="6">
        <v>1</v>
      </c>
      <c r="Q85" s="17"/>
      <c r="R85" s="8"/>
      <c r="S85" s="8"/>
      <c r="T85" s="9">
        <f t="shared" si="4"/>
        <v>0</v>
      </c>
      <c r="U85" s="17">
        <v>1</v>
      </c>
      <c r="V85" s="11">
        <f>IF(AND(Tableau24[[#This Row],[Access full text paywall]]&gt;=1,Tableau24[[#This Row],[OA PMC]]=0),1,0)</f>
        <v>1</v>
      </c>
      <c r="W85" s="16">
        <v>1</v>
      </c>
      <c r="X85" s="16">
        <v>1</v>
      </c>
      <c r="Y85" s="16">
        <v>1</v>
      </c>
      <c r="Z85" s="16">
        <v>0</v>
      </c>
      <c r="AA85" s="16">
        <f>IF(OR(Tableau24[[#This Row],[ORR publisher website]]=1,Tableau24[[#This Row],[ORR Pubmed]]=1),1,0)</f>
        <v>1</v>
      </c>
      <c r="AB85" s="17">
        <v>1</v>
      </c>
      <c r="AC85" s="17">
        <v>0</v>
      </c>
      <c r="AD85" s="17">
        <v>0</v>
      </c>
      <c r="AE85" s="17">
        <v>1</v>
      </c>
      <c r="AH85" s="6"/>
    </row>
    <row r="86" spans="1:34" x14ac:dyDescent="0.3">
      <c r="A86" s="6">
        <v>150</v>
      </c>
      <c r="B86" s="6">
        <f t="shared" si="5"/>
        <v>85</v>
      </c>
      <c r="C86" s="6">
        <v>5945</v>
      </c>
      <c r="D86" s="6" t="s">
        <v>230</v>
      </c>
      <c r="E86" s="6" t="s">
        <v>425</v>
      </c>
      <c r="F86" s="6" t="s">
        <v>617</v>
      </c>
      <c r="G86" s="6" t="s">
        <v>43</v>
      </c>
      <c r="H86" s="6">
        <v>2017</v>
      </c>
      <c r="I86" s="6" t="s">
        <v>1137</v>
      </c>
      <c r="J86" s="6" t="str">
        <f>IF(Tableau24[[#This Row],[Duplicates (journal)]]="n","",Tableau24[[#This Row],[Journal]])</f>
        <v>Ophthalmology</v>
      </c>
      <c r="K86" s="6">
        <v>1.3589333468217002E-2</v>
      </c>
      <c r="L86" s="6" t="s">
        <v>1081</v>
      </c>
      <c r="M86" s="6" t="s">
        <v>832</v>
      </c>
      <c r="N86" s="6" t="str">
        <f t="shared" si="3"/>
        <v>10.1016/j.ophtha.2017.01.027</v>
      </c>
      <c r="O86" s="7">
        <v>28268099</v>
      </c>
      <c r="P86" s="6">
        <v>1</v>
      </c>
      <c r="Q86" s="17"/>
      <c r="R86" s="8"/>
      <c r="S86" s="8"/>
      <c r="T86" s="9">
        <f t="shared" si="4"/>
        <v>0</v>
      </c>
      <c r="U86" s="17">
        <v>1</v>
      </c>
      <c r="V86" s="11">
        <f>IF(AND(Tableau24[[#This Row],[Access full text paywall]]&gt;=1,Tableau24[[#This Row],[OA PMC]]=0),1,0)</f>
        <v>1</v>
      </c>
      <c r="W86" s="16">
        <v>1</v>
      </c>
      <c r="X86" s="16">
        <v>1</v>
      </c>
      <c r="Y86" s="16">
        <v>1</v>
      </c>
      <c r="Z86" s="16">
        <v>1</v>
      </c>
      <c r="AA86" s="16">
        <f>IF(OR(Tableau24[[#This Row],[ORR publisher website]]=1,Tableau24[[#This Row],[ORR Pubmed]]=1),1,0)</f>
        <v>1</v>
      </c>
      <c r="AB86" s="17"/>
      <c r="AC86" s="17">
        <v>0</v>
      </c>
      <c r="AD86" s="17">
        <v>0</v>
      </c>
      <c r="AE86" s="17">
        <v>1</v>
      </c>
      <c r="AH86" s="6"/>
    </row>
    <row r="87" spans="1:34" x14ac:dyDescent="0.3">
      <c r="A87" s="6">
        <v>151</v>
      </c>
      <c r="B87" s="6">
        <f t="shared" si="5"/>
        <v>86</v>
      </c>
      <c r="C87" s="6">
        <v>6038</v>
      </c>
      <c r="D87" s="6" t="s">
        <v>232</v>
      </c>
      <c r="E87" s="6" t="s">
        <v>402</v>
      </c>
      <c r="F87" s="6" t="s">
        <v>619</v>
      </c>
      <c r="G87" s="6" t="s">
        <v>73</v>
      </c>
      <c r="H87" s="6">
        <v>2017</v>
      </c>
      <c r="I87" s="6" t="s">
        <v>1137</v>
      </c>
      <c r="J87" s="6" t="str">
        <f>IF(Tableau24[[#This Row],[Duplicates (journal)]]="n","",Tableau24[[#This Row],[Journal]])</f>
        <v>Eye (Lond)</v>
      </c>
      <c r="K87" s="6">
        <v>1.3694822938211004E-2</v>
      </c>
      <c r="L87" s="6" t="s">
        <v>1082</v>
      </c>
      <c r="M87" s="6" t="s">
        <v>834</v>
      </c>
      <c r="N87" s="6" t="str">
        <f t="shared" si="3"/>
        <v>10.1038/eye.2017.34</v>
      </c>
      <c r="O87" s="7">
        <v>28257134</v>
      </c>
      <c r="P87" s="6">
        <v>1</v>
      </c>
      <c r="Q87" s="17"/>
      <c r="R87" s="8"/>
      <c r="S87" s="8"/>
      <c r="T87" s="9">
        <f t="shared" si="4"/>
        <v>0</v>
      </c>
      <c r="U87" s="17">
        <v>1</v>
      </c>
      <c r="V87" s="11">
        <f>IF(AND(Tableau24[[#This Row],[Access full text paywall]]&gt;=1,Tableau24[[#This Row],[OA PMC]]=0),1,0)</f>
        <v>1</v>
      </c>
      <c r="W87" s="16">
        <v>1</v>
      </c>
      <c r="X87" s="16">
        <v>1</v>
      </c>
      <c r="Y87" s="16">
        <v>1</v>
      </c>
      <c r="Z87" s="16">
        <v>0</v>
      </c>
      <c r="AA87" s="16">
        <f>IF(OR(Tableau24[[#This Row],[ORR publisher website]]=1,Tableau24[[#This Row],[ORR Pubmed]]=1),1,0)</f>
        <v>1</v>
      </c>
      <c r="AB87" s="17"/>
      <c r="AC87" s="17">
        <v>0</v>
      </c>
      <c r="AD87" s="17">
        <v>0</v>
      </c>
      <c r="AE87" s="17">
        <v>1</v>
      </c>
      <c r="AH87" s="6"/>
    </row>
    <row r="88" spans="1:34" x14ac:dyDescent="0.3">
      <c r="A88" s="6">
        <v>152</v>
      </c>
      <c r="B88" s="6">
        <f t="shared" si="5"/>
        <v>87</v>
      </c>
      <c r="C88" s="6">
        <v>9184</v>
      </c>
      <c r="D88" s="6" t="s">
        <v>293</v>
      </c>
      <c r="E88" s="6" t="s">
        <v>486</v>
      </c>
      <c r="F88" s="6" t="s">
        <v>679</v>
      </c>
      <c r="G88" s="6" t="s">
        <v>47</v>
      </c>
      <c r="H88" s="6">
        <v>2017</v>
      </c>
      <c r="I88" s="6" t="s">
        <v>1137</v>
      </c>
      <c r="J88" s="6" t="str">
        <f>IF(Tableau24[[#This Row],[Duplicates (journal)]]="n","",Tableau24[[#This Row],[Journal]])</f>
        <v>Ophthal Plast Reconstr Surg</v>
      </c>
      <c r="K88" s="6">
        <v>1.3712778159281402E-2</v>
      </c>
      <c r="L88" s="6" t="s">
        <v>1083</v>
      </c>
      <c r="M88" s="6" t="s">
        <v>900</v>
      </c>
      <c r="N88" s="6" t="str">
        <f>RIGHT(M88,LEN(M88)-SEARCH(" ",M88,1))</f>
        <v>10.1097/IOP.0000000000000806</v>
      </c>
      <c r="O88" s="7">
        <v>27768642</v>
      </c>
      <c r="P88" s="6">
        <v>1</v>
      </c>
      <c r="Q88" s="17"/>
      <c r="R88" s="8"/>
      <c r="S88" s="8"/>
      <c r="T88" s="9">
        <f t="shared" si="4"/>
        <v>0</v>
      </c>
      <c r="U88" s="17">
        <v>1</v>
      </c>
      <c r="V88" s="11">
        <f>IF(AND(Tableau24[[#This Row],[Access full text paywall]]&gt;=1,Tableau24[[#This Row],[OA PMC]]=0),1,0)</f>
        <v>1</v>
      </c>
      <c r="W88" s="16">
        <v>1</v>
      </c>
      <c r="X88" s="16">
        <v>1</v>
      </c>
      <c r="Y88" s="16">
        <v>0</v>
      </c>
      <c r="Z88" s="16">
        <v>0</v>
      </c>
      <c r="AA88" s="16">
        <f>IF(OR(Tableau24[[#This Row],[ORR publisher website]]=1,Tableau24[[#This Row],[ORR Pubmed]]=1),1,0)</f>
        <v>0</v>
      </c>
      <c r="AB88" s="17"/>
      <c r="AC88" s="17">
        <v>0</v>
      </c>
      <c r="AD88" s="17">
        <v>0</v>
      </c>
      <c r="AE88" s="17">
        <v>1</v>
      </c>
      <c r="AH88" s="6"/>
    </row>
    <row r="89" spans="1:34" x14ac:dyDescent="0.3">
      <c r="A89" s="6">
        <v>153</v>
      </c>
      <c r="B89" s="6">
        <f t="shared" si="5"/>
        <v>88</v>
      </c>
      <c r="C89" s="6">
        <v>328</v>
      </c>
      <c r="D89" s="6" t="s">
        <v>136</v>
      </c>
      <c r="E89" s="6" t="s">
        <v>329</v>
      </c>
      <c r="F89" s="6" t="s">
        <v>522</v>
      </c>
      <c r="G89" s="6" t="s">
        <v>56</v>
      </c>
      <c r="H89" s="6">
        <v>2018</v>
      </c>
      <c r="I89" s="6" t="s">
        <v>125</v>
      </c>
      <c r="J89" s="6" t="str">
        <f>IF(Tableau24[[#This Row],[Duplicates (journal)]]="n","",Tableau24[[#This Row],[Journal]])</f>
        <v/>
      </c>
      <c r="K89" s="6">
        <v>1.3795511269179439E-2</v>
      </c>
      <c r="L89" s="6" t="s">
        <v>1084</v>
      </c>
      <c r="M89" s="6" t="s">
        <v>737</v>
      </c>
      <c r="N89" s="6" t="str">
        <f t="shared" si="3"/>
        <v>10.1097/ICU.0000000000000456</v>
      </c>
      <c r="O89" s="7">
        <v>29256896</v>
      </c>
      <c r="P89" s="6">
        <v>1</v>
      </c>
      <c r="Q89" s="17"/>
      <c r="R89" s="8"/>
      <c r="S89" s="8"/>
      <c r="T89" s="9">
        <f t="shared" si="4"/>
        <v>0</v>
      </c>
      <c r="U89" s="17">
        <v>1</v>
      </c>
      <c r="V89" s="11">
        <f>IF(AND(Tableau24[[#This Row],[Access full text paywall]]&gt;=1,Tableau24[[#This Row],[OA PMC]]=0),1,0)</f>
        <v>1</v>
      </c>
      <c r="W89" s="16">
        <v>1</v>
      </c>
      <c r="X89" s="16">
        <v>0</v>
      </c>
      <c r="Y89" s="16">
        <v>0</v>
      </c>
      <c r="Z89" s="16">
        <v>0</v>
      </c>
      <c r="AA89" s="16">
        <f>IF(OR(Tableau24[[#This Row],[ORR publisher website]]=1,Tableau24[[#This Row],[ORR Pubmed]]=1),1,0)</f>
        <v>0</v>
      </c>
      <c r="AB89" s="17"/>
      <c r="AC89" s="17">
        <v>0</v>
      </c>
      <c r="AD89" s="17">
        <v>0</v>
      </c>
      <c r="AE89" s="17">
        <v>1</v>
      </c>
      <c r="AH89" s="6"/>
    </row>
    <row r="90" spans="1:34" x14ac:dyDescent="0.3">
      <c r="A90" s="6">
        <v>155</v>
      </c>
      <c r="B90" s="6">
        <f t="shared" si="5"/>
        <v>89</v>
      </c>
      <c r="C90" s="6">
        <v>9226</v>
      </c>
      <c r="D90" s="6" t="s">
        <v>246</v>
      </c>
      <c r="E90" s="6" t="s">
        <v>487</v>
      </c>
      <c r="F90" s="6" t="s">
        <v>680</v>
      </c>
      <c r="G90" s="6" t="s">
        <v>45</v>
      </c>
      <c r="H90" s="6">
        <v>2017</v>
      </c>
      <c r="I90" s="6" t="s">
        <v>1137</v>
      </c>
      <c r="J90" s="6" t="str">
        <f>IF(Tableau24[[#This Row],[Duplicates (journal)]]="n","",Tableau24[[#This Row],[Journal]])</f>
        <v>Retina</v>
      </c>
      <c r="K90" s="6">
        <v>1.3997008604673788E-2</v>
      </c>
      <c r="L90" s="6" t="s">
        <v>1086</v>
      </c>
      <c r="M90" s="6" t="s">
        <v>901</v>
      </c>
      <c r="N90" s="6" t="str">
        <f t="shared" si="3"/>
        <v>10.1097/IAE.0000000000001368</v>
      </c>
      <c r="O90" s="7">
        <v>27759580</v>
      </c>
      <c r="P90" s="6">
        <v>1</v>
      </c>
      <c r="Q90" s="17"/>
      <c r="R90" s="8"/>
      <c r="S90" s="8"/>
      <c r="T90" s="9">
        <f t="shared" si="4"/>
        <v>0</v>
      </c>
      <c r="U90" s="17">
        <v>1</v>
      </c>
      <c r="V90" s="11">
        <f>IF(AND(Tableau24[[#This Row],[Access full text paywall]]&gt;=1,Tableau24[[#This Row],[OA PMC]]=0),1,0)</f>
        <v>1</v>
      </c>
      <c r="W90" s="16">
        <v>0</v>
      </c>
      <c r="X90" s="16">
        <v>0</v>
      </c>
      <c r="Y90" s="16">
        <v>0</v>
      </c>
      <c r="Z90" s="16">
        <v>0</v>
      </c>
      <c r="AA90" s="16">
        <f>IF(OR(Tableau24[[#This Row],[ORR publisher website]]=1,Tableau24[[#This Row],[ORR Pubmed]]=1),1,0)</f>
        <v>0</v>
      </c>
      <c r="AB90" s="17"/>
      <c r="AC90" s="17">
        <v>0</v>
      </c>
      <c r="AD90" s="17">
        <v>0</v>
      </c>
      <c r="AE90" s="17">
        <v>1</v>
      </c>
      <c r="AH90" s="6"/>
    </row>
    <row r="91" spans="1:34" x14ac:dyDescent="0.3">
      <c r="A91" s="6">
        <v>156</v>
      </c>
      <c r="B91" s="6">
        <f t="shared" si="5"/>
        <v>90</v>
      </c>
      <c r="C91" s="6">
        <v>8477</v>
      </c>
      <c r="D91" s="6" t="s">
        <v>282</v>
      </c>
      <c r="E91" s="6" t="s">
        <v>475</v>
      </c>
      <c r="F91" s="6" t="s">
        <v>668</v>
      </c>
      <c r="G91" s="6" t="s">
        <v>115</v>
      </c>
      <c r="H91" s="6">
        <v>2017</v>
      </c>
      <c r="I91" s="6" t="s">
        <v>125</v>
      </c>
      <c r="J91" s="6" t="str">
        <f>IF(Tableau24[[#This Row],[Duplicates (journal)]]="n","",Tableau24[[#This Row],[Journal]])</f>
        <v/>
      </c>
      <c r="K91" s="6">
        <v>1.4015313118210693E-2</v>
      </c>
      <c r="L91" s="6" t="s">
        <v>1087</v>
      </c>
      <c r="M91" s="6" t="s">
        <v>888</v>
      </c>
      <c r="N91" s="6" t="str">
        <f t="shared" si="3"/>
        <v>10.1007/s12031-016-0869-6</v>
      </c>
      <c r="O91" s="7">
        <v>27909871</v>
      </c>
      <c r="P91" s="6">
        <v>1</v>
      </c>
      <c r="Q91" s="17"/>
      <c r="R91" s="8"/>
      <c r="S91" s="8"/>
      <c r="T91" s="9">
        <f t="shared" si="4"/>
        <v>0</v>
      </c>
      <c r="U91" s="17">
        <v>1</v>
      </c>
      <c r="V91" s="11">
        <f>IF(AND(Tableau24[[#This Row],[Access full text paywall]]&gt;=1,Tableau24[[#This Row],[OA PMC]]=0),1,0)</f>
        <v>1</v>
      </c>
      <c r="W91" s="16">
        <v>1</v>
      </c>
      <c r="X91" s="16">
        <v>1</v>
      </c>
      <c r="Y91" s="16">
        <v>1</v>
      </c>
      <c r="Z91" s="16">
        <v>1</v>
      </c>
      <c r="AA91" s="16">
        <f>IF(OR(Tableau24[[#This Row],[ORR publisher website]]=1,Tableau24[[#This Row],[ORR Pubmed]]=1),1,0)</f>
        <v>1</v>
      </c>
      <c r="AB91" s="17">
        <v>1</v>
      </c>
      <c r="AC91" s="17">
        <v>0</v>
      </c>
      <c r="AD91" s="17">
        <v>0</v>
      </c>
      <c r="AE91" s="17">
        <v>1</v>
      </c>
      <c r="AH91" s="6"/>
    </row>
    <row r="92" spans="1:34" x14ac:dyDescent="0.3">
      <c r="A92" s="6">
        <v>158</v>
      </c>
      <c r="B92" s="6">
        <f t="shared" si="5"/>
        <v>91</v>
      </c>
      <c r="C92" s="6">
        <v>7573</v>
      </c>
      <c r="D92" s="6" t="s">
        <v>257</v>
      </c>
      <c r="E92" s="6" t="s">
        <v>450</v>
      </c>
      <c r="F92" s="6" t="s">
        <v>643</v>
      </c>
      <c r="G92" s="6" t="s">
        <v>63</v>
      </c>
      <c r="H92" s="6">
        <v>2017</v>
      </c>
      <c r="I92" s="6" t="s">
        <v>1137</v>
      </c>
      <c r="J92" s="6" t="str">
        <f>IF(Tableau24[[#This Row],[Duplicates (journal)]]="n","",Tableau24[[#This Row],[Journal]])</f>
        <v>Cornea</v>
      </c>
      <c r="K92" s="6">
        <v>1.4073586599373744E-2</v>
      </c>
      <c r="L92" s="6" t="s">
        <v>1089</v>
      </c>
      <c r="M92" s="6" t="s">
        <v>862</v>
      </c>
      <c r="N92" s="6" t="str">
        <f t="shared" si="3"/>
        <v>10.1097/ICO.0000000000001129</v>
      </c>
      <c r="O92" s="7">
        <v>28079686</v>
      </c>
      <c r="P92" s="6">
        <v>1</v>
      </c>
      <c r="Q92" s="17"/>
      <c r="R92" s="8"/>
      <c r="S92" s="8"/>
      <c r="T92" s="9">
        <f t="shared" si="4"/>
        <v>0</v>
      </c>
      <c r="U92" s="17">
        <v>1</v>
      </c>
      <c r="V92" s="11">
        <f>IF(AND(Tableau24[[#This Row],[Access full text paywall]]&gt;=1,Tableau24[[#This Row],[OA PMC]]=0),1,0)</f>
        <v>1</v>
      </c>
      <c r="W92" s="16">
        <v>1</v>
      </c>
      <c r="X92" s="16">
        <v>0</v>
      </c>
      <c r="Y92" s="16">
        <v>0</v>
      </c>
      <c r="Z92" s="16">
        <v>0</v>
      </c>
      <c r="AA92" s="16">
        <f>IF(OR(Tableau24[[#This Row],[ORR publisher website]]=1,Tableau24[[#This Row],[ORR Pubmed]]=1),1,0)</f>
        <v>0</v>
      </c>
      <c r="AB92" s="17"/>
      <c r="AC92" s="17">
        <v>0</v>
      </c>
      <c r="AD92" s="17">
        <v>0</v>
      </c>
      <c r="AE92" s="17">
        <v>1</v>
      </c>
      <c r="AH92" s="6"/>
    </row>
    <row r="93" spans="1:34" x14ac:dyDescent="0.3">
      <c r="A93" s="6">
        <v>160</v>
      </c>
      <c r="B93" s="6">
        <f t="shared" si="5"/>
        <v>92</v>
      </c>
      <c r="C93" s="6">
        <v>8278</v>
      </c>
      <c r="D93" s="6" t="s">
        <v>274</v>
      </c>
      <c r="E93" s="6" t="s">
        <v>467</v>
      </c>
      <c r="F93" s="6" t="s">
        <v>660</v>
      </c>
      <c r="G93" s="6" t="s">
        <v>45</v>
      </c>
      <c r="H93" s="6">
        <v>2017</v>
      </c>
      <c r="I93" s="6" t="s">
        <v>1137</v>
      </c>
      <c r="J93" s="6" t="str">
        <f>IF(Tableau24[[#This Row],[Duplicates (journal)]]="n","",Tableau24[[#This Row],[Journal]])</f>
        <v>Retina</v>
      </c>
      <c r="K93" s="6">
        <v>1.4087766719166006E-2</v>
      </c>
      <c r="L93" s="6" t="s">
        <v>1091</v>
      </c>
      <c r="M93" s="6" t="s">
        <v>880</v>
      </c>
      <c r="N93" s="6" t="str">
        <f t="shared" si="3"/>
        <v>10.1097/IAE.0000000000001408</v>
      </c>
      <c r="O93" s="7">
        <v>27941529</v>
      </c>
      <c r="P93" s="6">
        <v>1</v>
      </c>
      <c r="Q93" s="17"/>
      <c r="R93" s="8"/>
      <c r="S93" s="8"/>
      <c r="T93" s="9">
        <f t="shared" si="4"/>
        <v>0</v>
      </c>
      <c r="U93" s="17">
        <v>1</v>
      </c>
      <c r="V93" s="11">
        <f>IF(AND(Tableau24[[#This Row],[Access full text paywall]]&gt;=1,Tableau24[[#This Row],[OA PMC]]=0),1,0)</f>
        <v>1</v>
      </c>
      <c r="W93" s="16">
        <v>1</v>
      </c>
      <c r="X93" s="16">
        <v>0</v>
      </c>
      <c r="Y93" s="16">
        <v>1</v>
      </c>
      <c r="Z93" s="16">
        <v>1</v>
      </c>
      <c r="AA93" s="16">
        <f>IF(OR(Tableau24[[#This Row],[ORR publisher website]]=1,Tableau24[[#This Row],[ORR Pubmed]]=1),1,0)</f>
        <v>1</v>
      </c>
      <c r="AB93" s="17"/>
      <c r="AC93" s="17">
        <v>0</v>
      </c>
      <c r="AD93" s="17">
        <v>0</v>
      </c>
      <c r="AE93" s="17">
        <v>0</v>
      </c>
      <c r="AH93" s="6"/>
    </row>
    <row r="94" spans="1:34" x14ac:dyDescent="0.3">
      <c r="A94" s="6">
        <v>161</v>
      </c>
      <c r="B94" s="6">
        <f t="shared" si="5"/>
        <v>93</v>
      </c>
      <c r="C94" s="6">
        <v>9512</v>
      </c>
      <c r="D94" s="6" t="s">
        <v>34</v>
      </c>
      <c r="E94" s="6" t="s">
        <v>35</v>
      </c>
      <c r="F94" s="6" t="s">
        <v>36</v>
      </c>
      <c r="G94" s="6" t="s">
        <v>111</v>
      </c>
      <c r="H94" s="6">
        <v>2017</v>
      </c>
      <c r="I94" s="6" t="s">
        <v>125</v>
      </c>
      <c r="J94" s="6" t="str">
        <f>IF(Tableau24[[#This Row],[Duplicates (journal)]]="n","",Tableau24[[#This Row],[Journal]])</f>
        <v/>
      </c>
      <c r="K94" s="6">
        <v>1.4155004123981074E-2</v>
      </c>
      <c r="L94" s="6" t="s">
        <v>1092</v>
      </c>
      <c r="M94" s="6" t="s">
        <v>910</v>
      </c>
      <c r="N94" s="6" t="str">
        <f t="shared" si="3"/>
        <v>10.1002/dmrr.2860</v>
      </c>
      <c r="O94" s="7">
        <v>27667505</v>
      </c>
      <c r="P94" s="6">
        <v>1</v>
      </c>
      <c r="Q94" s="17"/>
      <c r="R94" s="8"/>
      <c r="S94" s="8"/>
      <c r="T94" s="9">
        <f t="shared" si="4"/>
        <v>0</v>
      </c>
      <c r="U94" s="17">
        <v>1</v>
      </c>
      <c r="V94" s="11">
        <f>IF(AND(Tableau24[[#This Row],[Access full text paywall]]&gt;=1,Tableau24[[#This Row],[OA PMC]]=0),1,0)</f>
        <v>1</v>
      </c>
      <c r="W94" s="16">
        <v>1</v>
      </c>
      <c r="X94" s="16">
        <v>1</v>
      </c>
      <c r="Y94" s="16">
        <v>1</v>
      </c>
      <c r="Z94" s="16">
        <v>0</v>
      </c>
      <c r="AA94" s="16">
        <f>IF(OR(Tableau24[[#This Row],[ORR publisher website]]=1,Tableau24[[#This Row],[ORR Pubmed]]=1),1,0)</f>
        <v>1</v>
      </c>
      <c r="AB94" s="17"/>
      <c r="AC94" s="17">
        <v>0</v>
      </c>
      <c r="AD94" s="17">
        <v>0</v>
      </c>
      <c r="AE94" s="17">
        <v>1</v>
      </c>
      <c r="AH94" s="6"/>
    </row>
    <row r="95" spans="1:34" x14ac:dyDescent="0.3">
      <c r="A95" s="6">
        <v>165</v>
      </c>
      <c r="B95" s="6">
        <f t="shared" si="5"/>
        <v>94</v>
      </c>
      <c r="C95" s="6">
        <v>5857</v>
      </c>
      <c r="D95" s="6" t="s">
        <v>228</v>
      </c>
      <c r="E95" s="6" t="s">
        <v>423</v>
      </c>
      <c r="F95" s="6" t="s">
        <v>615</v>
      </c>
      <c r="G95" s="6" t="s">
        <v>123</v>
      </c>
      <c r="H95" s="6">
        <v>2017</v>
      </c>
      <c r="I95" s="6" t="s">
        <v>125</v>
      </c>
      <c r="J95" s="6" t="str">
        <f>IF(Tableau24[[#This Row],[Duplicates (journal)]]="n","",Tableau24[[#This Row],[Journal]])</f>
        <v/>
      </c>
      <c r="K95" s="6">
        <v>1.4551887694038146E-2</v>
      </c>
      <c r="L95" s="6" t="s">
        <v>1096</v>
      </c>
      <c r="M95" s="6" t="s">
        <v>830</v>
      </c>
      <c r="N95" s="6" t="str">
        <f t="shared" si="3"/>
        <v>10.1016/j.anai.2017.01.027</v>
      </c>
      <c r="O95" s="7">
        <v>28279594</v>
      </c>
      <c r="P95" s="6">
        <v>1</v>
      </c>
      <c r="Q95" s="17"/>
      <c r="R95" s="8"/>
      <c r="S95" s="8"/>
      <c r="T95" s="9">
        <f t="shared" si="4"/>
        <v>0</v>
      </c>
      <c r="U95" s="17">
        <v>1</v>
      </c>
      <c r="V95" s="11">
        <f>IF(AND(Tableau24[[#This Row],[Access full text paywall]]&gt;=1,Tableau24[[#This Row],[OA PMC]]=0),1,0)</f>
        <v>1</v>
      </c>
      <c r="W95" s="16">
        <v>1</v>
      </c>
      <c r="X95" s="16">
        <v>0</v>
      </c>
      <c r="Y95" s="16">
        <v>1</v>
      </c>
      <c r="Z95" s="16">
        <v>1</v>
      </c>
      <c r="AA95" s="16">
        <f>IF(OR(Tableau24[[#This Row],[ORR publisher website]]=1,Tableau24[[#This Row],[ORR Pubmed]]=1),1,0)</f>
        <v>1</v>
      </c>
      <c r="AB95" s="17"/>
      <c r="AC95" s="17">
        <v>0</v>
      </c>
      <c r="AD95" s="17">
        <v>0</v>
      </c>
      <c r="AE95" s="17">
        <v>1</v>
      </c>
      <c r="AH95" s="6"/>
    </row>
    <row r="96" spans="1:34" x14ac:dyDescent="0.3">
      <c r="A96" s="6">
        <v>166</v>
      </c>
      <c r="B96" s="6">
        <f t="shared" si="5"/>
        <v>95</v>
      </c>
      <c r="C96" s="6">
        <v>9472</v>
      </c>
      <c r="D96" s="6" t="s">
        <v>302</v>
      </c>
      <c r="E96" s="6" t="s">
        <v>496</v>
      </c>
      <c r="F96" s="6" t="s">
        <v>689</v>
      </c>
      <c r="G96" s="6" t="s">
        <v>81</v>
      </c>
      <c r="H96" s="6">
        <v>2017</v>
      </c>
      <c r="I96" s="6" t="s">
        <v>125</v>
      </c>
      <c r="J96" s="6" t="str">
        <f>IF(Tableau24[[#This Row],[Duplicates (journal)]]="n","",Tableau24[[#This Row],[Journal]])</f>
        <v/>
      </c>
      <c r="K96" s="6">
        <v>1.4858465862444104E-2</v>
      </c>
      <c r="L96" s="6" t="s">
        <v>1097</v>
      </c>
      <c r="M96" s="6" t="s">
        <v>909</v>
      </c>
      <c r="N96" s="6" t="str">
        <f>RIGHT(M96,LEN(M96)-SEARCH(" ",M96,1))</f>
        <v>10.1007/s10067-016-3417-4</v>
      </c>
      <c r="O96" s="7">
        <v>27679471</v>
      </c>
      <c r="P96" s="6">
        <v>1</v>
      </c>
      <c r="Q96" s="17"/>
      <c r="R96" s="8"/>
      <c r="S96" s="8"/>
      <c r="T96" s="9">
        <f t="shared" si="4"/>
        <v>0</v>
      </c>
      <c r="U96" s="17">
        <v>1</v>
      </c>
      <c r="V96" s="11">
        <f>IF(AND(Tableau24[[#This Row],[Access full text paywall]]&gt;=1,Tableau24[[#This Row],[OA PMC]]=0),1,0)</f>
        <v>1</v>
      </c>
      <c r="W96" s="16">
        <v>1</v>
      </c>
      <c r="X96" s="16">
        <v>1</v>
      </c>
      <c r="Y96" s="16">
        <v>1</v>
      </c>
      <c r="Z96" s="16">
        <v>1</v>
      </c>
      <c r="AA96" s="16">
        <f>IF(OR(Tableau24[[#This Row],[ORR publisher website]]=1,Tableau24[[#This Row],[ORR Pubmed]]=1),1,0)</f>
        <v>1</v>
      </c>
      <c r="AB96" s="17"/>
      <c r="AC96" s="17">
        <v>0</v>
      </c>
      <c r="AD96" s="17">
        <v>0</v>
      </c>
      <c r="AE96" s="17">
        <v>1</v>
      </c>
      <c r="AH96" s="6"/>
    </row>
    <row r="97" spans="1:34" x14ac:dyDescent="0.3">
      <c r="A97" s="6">
        <v>168</v>
      </c>
      <c r="B97" s="6">
        <f t="shared" si="5"/>
        <v>96</v>
      </c>
      <c r="C97" s="6">
        <v>4211</v>
      </c>
      <c r="D97" s="6" t="s">
        <v>8</v>
      </c>
      <c r="E97" s="6" t="s">
        <v>9</v>
      </c>
      <c r="F97" s="6" t="s">
        <v>10</v>
      </c>
      <c r="G97" s="6" t="s">
        <v>116</v>
      </c>
      <c r="H97" s="6">
        <v>2017</v>
      </c>
      <c r="I97" s="6" t="s">
        <v>125</v>
      </c>
      <c r="J97" s="6" t="str">
        <f>IF(Tableau24[[#This Row],[Duplicates (journal)]]="n","",Tableau24[[#This Row],[Journal]])</f>
        <v/>
      </c>
      <c r="K97" s="6">
        <v>1.4908155709034698E-2</v>
      </c>
      <c r="L97" s="6" t="s">
        <v>1099</v>
      </c>
      <c r="M97" s="6" t="s">
        <v>800</v>
      </c>
      <c r="N97" s="6" t="str">
        <f t="shared" si="3"/>
        <v>10.1038/nprot.2017.032</v>
      </c>
      <c r="O97" s="7">
        <v>28471458</v>
      </c>
      <c r="P97" s="6">
        <v>1</v>
      </c>
      <c r="Q97" s="17"/>
      <c r="R97" s="8"/>
      <c r="S97" s="8"/>
      <c r="T97" s="9">
        <f t="shared" si="4"/>
        <v>0</v>
      </c>
      <c r="U97" s="17">
        <v>1</v>
      </c>
      <c r="V97" s="11">
        <f>IF(AND(Tableau24[[#This Row],[Access full text paywall]]&gt;=1,Tableau24[[#This Row],[OA PMC]]=0),1,0)</f>
        <v>1</v>
      </c>
      <c r="W97" s="16">
        <v>1</v>
      </c>
      <c r="X97" s="16">
        <v>1</v>
      </c>
      <c r="Y97" s="16">
        <v>1</v>
      </c>
      <c r="Z97" s="16">
        <v>0</v>
      </c>
      <c r="AA97" s="16">
        <f>IF(OR(Tableau24[[#This Row],[ORR publisher website]]=1,Tableau24[[#This Row],[ORR Pubmed]]=1),1,0)</f>
        <v>1</v>
      </c>
      <c r="AB97" s="17">
        <v>1</v>
      </c>
      <c r="AC97" s="17">
        <v>0</v>
      </c>
      <c r="AD97" s="17">
        <v>1</v>
      </c>
      <c r="AE97" s="17">
        <v>1</v>
      </c>
      <c r="AH97" s="6"/>
    </row>
    <row r="98" spans="1:34" x14ac:dyDescent="0.3">
      <c r="A98" s="6">
        <v>169</v>
      </c>
      <c r="B98" s="6">
        <f t="shared" si="5"/>
        <v>97</v>
      </c>
      <c r="C98" s="6">
        <v>9290</v>
      </c>
      <c r="D98" s="6" t="s">
        <v>298</v>
      </c>
      <c r="E98" s="6" t="s">
        <v>492</v>
      </c>
      <c r="F98" s="6" t="s">
        <v>685</v>
      </c>
      <c r="G98" s="6" t="s">
        <v>63</v>
      </c>
      <c r="H98" s="6">
        <v>2017</v>
      </c>
      <c r="I98" s="6" t="s">
        <v>1137</v>
      </c>
      <c r="J98" s="6" t="str">
        <f>IF(Tableau24[[#This Row],[Duplicates (journal)]]="n","",Tableau24[[#This Row],[Journal]])</f>
        <v>Cornea</v>
      </c>
      <c r="K98" s="6">
        <v>1.4976355846202938E-2</v>
      </c>
      <c r="L98" s="6" t="s">
        <v>1100</v>
      </c>
      <c r="M98" s="6" t="s">
        <v>1141</v>
      </c>
      <c r="N98" s="6" t="str">
        <f t="shared" si="3"/>
        <v>10.1097/ICO.0000000000001038</v>
      </c>
      <c r="O98" s="7">
        <v>27749452</v>
      </c>
      <c r="P98" s="6">
        <v>1</v>
      </c>
      <c r="Q98" s="17"/>
      <c r="R98" s="8"/>
      <c r="S98" s="8"/>
      <c r="T98" s="9">
        <f t="shared" si="4"/>
        <v>0</v>
      </c>
      <c r="U98" s="17">
        <v>1</v>
      </c>
      <c r="V98" s="11">
        <f>IF(AND(Tableau24[[#This Row],[Access full text paywall]]&gt;=1,Tableau24[[#This Row],[OA PMC]]=0),1,0)</f>
        <v>1</v>
      </c>
      <c r="W98" s="16">
        <v>1</v>
      </c>
      <c r="X98" s="16">
        <v>1</v>
      </c>
      <c r="Y98" s="16">
        <v>0</v>
      </c>
      <c r="Z98" s="16">
        <v>0</v>
      </c>
      <c r="AA98" s="16">
        <f>IF(OR(Tableau24[[#This Row],[ORR publisher website]]=1,Tableau24[[#This Row],[ORR Pubmed]]=1),1,0)</f>
        <v>0</v>
      </c>
      <c r="AB98" s="17"/>
      <c r="AC98" s="17">
        <v>0</v>
      </c>
      <c r="AD98" s="17">
        <v>0</v>
      </c>
      <c r="AE98" s="17">
        <v>1</v>
      </c>
      <c r="AH98" s="6"/>
    </row>
    <row r="99" spans="1:34" x14ac:dyDescent="0.3">
      <c r="A99" s="6">
        <v>170</v>
      </c>
      <c r="B99" s="6">
        <f t="shared" si="5"/>
        <v>98</v>
      </c>
      <c r="C99" s="6">
        <v>4854</v>
      </c>
      <c r="D99" s="6" t="s">
        <v>212</v>
      </c>
      <c r="E99" s="6" t="s">
        <v>408</v>
      </c>
      <c r="F99" s="6" t="s">
        <v>599</v>
      </c>
      <c r="G99" s="6" t="s">
        <v>56</v>
      </c>
      <c r="H99" s="6">
        <v>2017</v>
      </c>
      <c r="I99" s="6" t="s">
        <v>1137</v>
      </c>
      <c r="J99" s="6" t="str">
        <f>IF(Tableau24[[#This Row],[Duplicates (journal)]]="n","",Tableau24[[#This Row],[Journal]])</f>
        <v>Curr Opin Ophthalmol</v>
      </c>
      <c r="K99" s="6">
        <v>1.4991228541930024E-2</v>
      </c>
      <c r="L99" s="6" t="s">
        <v>1101</v>
      </c>
      <c r="M99" s="6" t="s">
        <v>814</v>
      </c>
      <c r="N99" s="6" t="str">
        <f>RIGHT(M99,LEN(M99)-SEARCH(" ",M99,1))</f>
        <v>10.1097/ICU.0000000000000385</v>
      </c>
      <c r="O99" s="7">
        <v>28399069</v>
      </c>
      <c r="P99" s="6">
        <v>1</v>
      </c>
      <c r="Q99" s="17"/>
      <c r="R99" s="8"/>
      <c r="S99" s="8"/>
      <c r="T99" s="9">
        <f t="shared" si="4"/>
        <v>0</v>
      </c>
      <c r="U99" s="17">
        <v>1</v>
      </c>
      <c r="V99" s="11">
        <f>IF(AND(Tableau24[[#This Row],[Access full text paywall]]&gt;=1,Tableau24[[#This Row],[OA PMC]]=0),1,0)</f>
        <v>1</v>
      </c>
      <c r="W99" s="16">
        <v>1</v>
      </c>
      <c r="X99" s="16">
        <v>1</v>
      </c>
      <c r="Y99" s="16">
        <v>1</v>
      </c>
      <c r="Z99" s="16">
        <v>0</v>
      </c>
      <c r="AA99" s="16">
        <f>IF(OR(Tableau24[[#This Row],[ORR publisher website]]=1,Tableau24[[#This Row],[ORR Pubmed]]=1),1,0)</f>
        <v>1</v>
      </c>
      <c r="AB99" s="17"/>
      <c r="AC99" s="17">
        <v>1</v>
      </c>
      <c r="AD99" s="17">
        <v>0</v>
      </c>
      <c r="AE99" s="17">
        <v>1</v>
      </c>
      <c r="AH99" s="6"/>
    </row>
    <row r="100" spans="1:34" x14ac:dyDescent="0.3">
      <c r="A100" s="6">
        <v>173</v>
      </c>
      <c r="B100" s="6">
        <f t="shared" si="5"/>
        <v>99</v>
      </c>
      <c r="C100" s="6">
        <v>8272</v>
      </c>
      <c r="D100" s="6" t="s">
        <v>273</v>
      </c>
      <c r="E100" s="6" t="s">
        <v>466</v>
      </c>
      <c r="F100" s="6" t="s">
        <v>659</v>
      </c>
      <c r="G100" s="6" t="s">
        <v>76</v>
      </c>
      <c r="H100" s="6">
        <v>2017</v>
      </c>
      <c r="I100" s="6" t="s">
        <v>125</v>
      </c>
      <c r="J100" s="6" t="str">
        <f>IF(Tableau24[[#This Row],[Duplicates (journal)]]="n","",Tableau24[[#This Row],[Journal]])</f>
        <v/>
      </c>
      <c r="K100" s="6">
        <v>1.5164347570775893E-2</v>
      </c>
      <c r="L100" s="6" t="s">
        <v>1104</v>
      </c>
      <c r="M100" s="6" t="s">
        <v>879</v>
      </c>
      <c r="N100" s="6" t="str">
        <f t="shared" si="3"/>
        <v>10.1007/s10384-016-0490-9</v>
      </c>
      <c r="O100" s="7">
        <v>27943089</v>
      </c>
      <c r="P100" s="6">
        <v>1</v>
      </c>
      <c r="Q100" s="17"/>
      <c r="R100" s="8"/>
      <c r="S100" s="8"/>
      <c r="T100" s="9">
        <f t="shared" si="4"/>
        <v>0</v>
      </c>
      <c r="U100" s="17">
        <v>1</v>
      </c>
      <c r="V100" s="11">
        <f>IF(AND(Tableau24[[#This Row],[Access full text paywall]]&gt;=1,Tableau24[[#This Row],[OA PMC]]=0),1,0)</f>
        <v>1</v>
      </c>
      <c r="W100" s="16">
        <v>1</v>
      </c>
      <c r="X100" s="16">
        <v>1</v>
      </c>
      <c r="Y100" s="16">
        <v>1</v>
      </c>
      <c r="Z100" s="16">
        <v>1</v>
      </c>
      <c r="AA100" s="16">
        <f>IF(OR(Tableau24[[#This Row],[ORR publisher website]]=1,Tableau24[[#This Row],[ORR Pubmed]]=1),1,0)</f>
        <v>1</v>
      </c>
      <c r="AB100" s="17">
        <v>1</v>
      </c>
      <c r="AC100" s="17">
        <v>0</v>
      </c>
      <c r="AD100" s="17">
        <v>0</v>
      </c>
      <c r="AE100" s="17">
        <v>1</v>
      </c>
      <c r="AH100" s="6"/>
    </row>
    <row r="101" spans="1:34" x14ac:dyDescent="0.3">
      <c r="A101" s="6">
        <v>175</v>
      </c>
      <c r="B101" s="6">
        <f t="shared" si="5"/>
        <v>100</v>
      </c>
      <c r="C101" s="6">
        <v>7778</v>
      </c>
      <c r="D101" s="6" t="s">
        <v>262</v>
      </c>
      <c r="E101" s="6" t="s">
        <v>455</v>
      </c>
      <c r="F101" s="6" t="s">
        <v>648</v>
      </c>
      <c r="G101" s="6" t="s">
        <v>66</v>
      </c>
      <c r="H101" s="6">
        <v>2017</v>
      </c>
      <c r="I101" s="6" t="s">
        <v>1137</v>
      </c>
      <c r="J101" s="6" t="str">
        <f>IF(Tableau24[[#This Row],[Duplicates (journal)]]="n","",Tableau24[[#This Row],[Journal]])</f>
        <v>Am J Ophthalmol</v>
      </c>
      <c r="K101" s="6">
        <v>1.5315456424039198E-2</v>
      </c>
      <c r="L101" s="6" t="s">
        <v>1106</v>
      </c>
      <c r="M101" s="6" t="s">
        <v>868</v>
      </c>
      <c r="N101" s="6" t="str">
        <f t="shared" si="3"/>
        <v>10.1016/j.ajo.2016.12.023</v>
      </c>
      <c r="O101" s="7">
        <v>28057456</v>
      </c>
      <c r="P101" s="6">
        <v>1</v>
      </c>
      <c r="Q101" s="17"/>
      <c r="R101" s="8"/>
      <c r="S101" s="8"/>
      <c r="T101" s="9">
        <f t="shared" si="4"/>
        <v>0</v>
      </c>
      <c r="U101" s="17">
        <v>1</v>
      </c>
      <c r="V101" s="11">
        <f>IF(AND(Tableau24[[#This Row],[Access full text paywall]]&gt;=1,Tableau24[[#This Row],[OA PMC]]=0),1,0)</f>
        <v>1</v>
      </c>
      <c r="W101" s="16">
        <v>1</v>
      </c>
      <c r="X101" s="16">
        <v>1</v>
      </c>
      <c r="Y101" s="16">
        <v>1</v>
      </c>
      <c r="Z101" s="16">
        <v>1</v>
      </c>
      <c r="AA101" s="16">
        <f>IF(OR(Tableau24[[#This Row],[ORR publisher website]]=1,Tableau24[[#This Row],[ORR Pubmed]]=1),1,0)</f>
        <v>1</v>
      </c>
      <c r="AB101" s="17"/>
      <c r="AC101" s="17">
        <v>1</v>
      </c>
      <c r="AD101" s="17">
        <v>1</v>
      </c>
      <c r="AE101" s="17">
        <v>1</v>
      </c>
      <c r="AH101" s="6"/>
    </row>
    <row r="102" spans="1:34" x14ac:dyDescent="0.3">
      <c r="A102" s="6">
        <v>176</v>
      </c>
      <c r="B102" s="6">
        <f t="shared" si="5"/>
        <v>101</v>
      </c>
      <c r="C102" s="6">
        <v>6221</v>
      </c>
      <c r="D102" s="6" t="s">
        <v>234</v>
      </c>
      <c r="E102" s="6" t="s">
        <v>428</v>
      </c>
      <c r="F102" s="6" t="s">
        <v>621</v>
      </c>
      <c r="G102" s="6" t="s">
        <v>69</v>
      </c>
      <c r="H102" s="6">
        <v>2017</v>
      </c>
      <c r="I102" s="6" t="s">
        <v>1137</v>
      </c>
      <c r="J102" s="6" t="str">
        <f>IF(Tableau24[[#This Row],[Duplicates (journal)]]="n","",Tableau24[[#This Row],[Journal]])</f>
        <v>Can J Ophthalmol</v>
      </c>
      <c r="K102" s="6">
        <v>1.5397348298920588E-2</v>
      </c>
      <c r="L102" s="6" t="s">
        <v>1107</v>
      </c>
      <c r="M102" s="6" t="s">
        <v>837</v>
      </c>
      <c r="N102" s="6" t="str">
        <f t="shared" si="3"/>
        <v>10.1016/j.jcjo.2016.07.026</v>
      </c>
      <c r="O102" s="7">
        <v>28237150</v>
      </c>
      <c r="P102" s="6">
        <v>1</v>
      </c>
      <c r="Q102" s="17"/>
      <c r="R102" s="8"/>
      <c r="S102" s="8"/>
      <c r="T102" s="9">
        <f t="shared" si="4"/>
        <v>0</v>
      </c>
      <c r="U102" s="17">
        <v>1</v>
      </c>
      <c r="V102" s="11">
        <f>IF(AND(Tableau24[[#This Row],[Access full text paywall]]&gt;=1,Tableau24[[#This Row],[OA PMC]]=0),1,0)</f>
        <v>1</v>
      </c>
      <c r="W102" s="16">
        <v>1</v>
      </c>
      <c r="X102" s="16">
        <v>1</v>
      </c>
      <c r="Y102" s="16">
        <v>1</v>
      </c>
      <c r="Z102" s="16">
        <v>1</v>
      </c>
      <c r="AA102" s="16">
        <f>IF(OR(Tableau24[[#This Row],[ORR publisher website]]=1,Tableau24[[#This Row],[ORR Pubmed]]=1),1,0)</f>
        <v>1</v>
      </c>
      <c r="AB102" s="17"/>
      <c r="AC102" s="17">
        <v>0</v>
      </c>
      <c r="AD102" s="17">
        <v>0</v>
      </c>
      <c r="AE102" s="17">
        <v>1</v>
      </c>
      <c r="AH102" s="6"/>
    </row>
    <row r="103" spans="1:34" x14ac:dyDescent="0.3">
      <c r="A103" s="6">
        <v>180</v>
      </c>
      <c r="B103" s="6">
        <f t="shared" si="5"/>
        <v>102</v>
      </c>
      <c r="C103" s="6">
        <v>8830</v>
      </c>
      <c r="D103" s="6" t="s">
        <v>288</v>
      </c>
      <c r="E103" s="6" t="s">
        <v>481</v>
      </c>
      <c r="F103" s="6" t="s">
        <v>674</v>
      </c>
      <c r="G103" s="6" t="s">
        <v>45</v>
      </c>
      <c r="H103" s="6">
        <v>2017</v>
      </c>
      <c r="I103" s="6" t="s">
        <v>1137</v>
      </c>
      <c r="J103" s="6" t="str">
        <f>IF(Tableau24[[#This Row],[Duplicates (journal)]]="n","",Tableau24[[#This Row],[Journal]])</f>
        <v>Retina</v>
      </c>
      <c r="K103" s="6">
        <v>1.575508203751752E-2</v>
      </c>
      <c r="L103" s="6" t="s">
        <v>1111</v>
      </c>
      <c r="M103" s="6" t="s">
        <v>895</v>
      </c>
      <c r="N103" s="6" t="str">
        <f t="shared" si="3"/>
        <v>10.1097/IAE.0000000000001401</v>
      </c>
      <c r="O103" s="7">
        <v>27828914</v>
      </c>
      <c r="P103" s="6">
        <v>1</v>
      </c>
      <c r="Q103" s="17"/>
      <c r="R103" s="8"/>
      <c r="S103" s="8"/>
      <c r="T103" s="9">
        <f t="shared" si="4"/>
        <v>0</v>
      </c>
      <c r="U103" s="17">
        <v>1</v>
      </c>
      <c r="V103" s="11">
        <f>IF(AND(Tableau24[[#This Row],[Access full text paywall]]&gt;=1,Tableau24[[#This Row],[OA PMC]]=0),1,0)</f>
        <v>1</v>
      </c>
      <c r="W103" s="16">
        <v>1</v>
      </c>
      <c r="X103" s="16">
        <v>1</v>
      </c>
      <c r="Y103" s="16">
        <v>1</v>
      </c>
      <c r="Z103" s="16">
        <v>0</v>
      </c>
      <c r="AA103" s="16">
        <f>IF(OR(Tableau24[[#This Row],[ORR publisher website]]=1,Tableau24[[#This Row],[ORR Pubmed]]=1),1,0)</f>
        <v>1</v>
      </c>
      <c r="AB103" s="17"/>
      <c r="AC103" s="17">
        <v>0</v>
      </c>
      <c r="AD103" s="17">
        <v>0</v>
      </c>
      <c r="AE103" s="17">
        <v>1</v>
      </c>
      <c r="AH103" s="6"/>
    </row>
    <row r="104" spans="1:34" x14ac:dyDescent="0.3">
      <c r="A104" s="6">
        <v>182</v>
      </c>
      <c r="B104" s="6">
        <f t="shared" si="5"/>
        <v>103</v>
      </c>
      <c r="C104" s="6">
        <v>6501</v>
      </c>
      <c r="D104" s="6" t="s">
        <v>241</v>
      </c>
      <c r="E104" s="6" t="s">
        <v>435</v>
      </c>
      <c r="F104" s="6" t="s">
        <v>628</v>
      </c>
      <c r="G104" s="6" t="s">
        <v>65</v>
      </c>
      <c r="H104" s="6">
        <v>2017</v>
      </c>
      <c r="I104" s="6" t="s">
        <v>1137</v>
      </c>
      <c r="J104" s="6" t="str">
        <f>IF(Tableau24[[#This Row],[Duplicates (journal)]]="n","",Tableau24[[#This Row],[Journal]])</f>
        <v>Acta Ophthalmol</v>
      </c>
      <c r="K104" s="6">
        <v>1.5928662743480926E-2</v>
      </c>
      <c r="L104" s="6" t="s">
        <v>1113</v>
      </c>
      <c r="M104" s="6" t="s">
        <v>844</v>
      </c>
      <c r="N104" s="6" t="str">
        <f t="shared" si="3"/>
        <v>10.1111/aos.13385</v>
      </c>
      <c r="O104" s="7">
        <v>28205342</v>
      </c>
      <c r="P104" s="6">
        <v>1</v>
      </c>
      <c r="Q104" s="17"/>
      <c r="R104" s="8"/>
      <c r="S104" s="8"/>
      <c r="T104" s="9">
        <f t="shared" si="4"/>
        <v>0</v>
      </c>
      <c r="U104" s="17">
        <v>1</v>
      </c>
      <c r="V104" s="11">
        <f>IF(AND(Tableau24[[#This Row],[Access full text paywall]]&gt;=1,Tableau24[[#This Row],[OA PMC]]=0),1,0)</f>
        <v>1</v>
      </c>
      <c r="W104" s="16">
        <v>1</v>
      </c>
      <c r="X104" s="16">
        <v>1</v>
      </c>
      <c r="Y104" s="16">
        <v>1</v>
      </c>
      <c r="Z104" s="16">
        <v>0</v>
      </c>
      <c r="AA104" s="16">
        <f>IF(OR(Tableau24[[#This Row],[ORR publisher website]]=1,Tableau24[[#This Row],[ORR Pubmed]]=1),1,0)</f>
        <v>1</v>
      </c>
      <c r="AB104" s="17"/>
      <c r="AC104" s="17">
        <v>0</v>
      </c>
      <c r="AD104" s="17">
        <v>0</v>
      </c>
      <c r="AE104" s="17">
        <v>1</v>
      </c>
      <c r="AH104" s="6"/>
    </row>
    <row r="105" spans="1:34" x14ac:dyDescent="0.3">
      <c r="A105" s="6">
        <v>185</v>
      </c>
      <c r="B105" s="6">
        <f t="shared" si="5"/>
        <v>104</v>
      </c>
      <c r="C105" s="6">
        <v>8294</v>
      </c>
      <c r="D105" s="6" t="s">
        <v>276</v>
      </c>
      <c r="E105" s="6" t="s">
        <v>469</v>
      </c>
      <c r="F105" s="6" t="s">
        <v>662</v>
      </c>
      <c r="G105" s="6" t="s">
        <v>40</v>
      </c>
      <c r="H105" s="6">
        <v>2017</v>
      </c>
      <c r="I105" s="6" t="s">
        <v>1137</v>
      </c>
      <c r="J105" s="6" t="str">
        <f>IF(Tableau24[[#This Row],[Duplicates (journal)]]="n","",Tableau24[[#This Row],[Journal]])</f>
        <v>Br J Ophthalmol</v>
      </c>
      <c r="K105" s="6">
        <v>1.6088373075183848E-2</v>
      </c>
      <c r="L105" s="6" t="s">
        <v>1116</v>
      </c>
      <c r="M105" s="6" t="s">
        <v>882</v>
      </c>
      <c r="N105" s="6" t="str">
        <f t="shared" si="3"/>
        <v>10.1136/bjophthalmol-2016-309504</v>
      </c>
      <c r="O105" s="7">
        <v>27941048</v>
      </c>
      <c r="P105" s="6">
        <v>1</v>
      </c>
      <c r="Q105" s="17"/>
      <c r="R105" s="8"/>
      <c r="S105" s="8"/>
      <c r="T105" s="9">
        <f t="shared" si="4"/>
        <v>0</v>
      </c>
      <c r="U105" s="17">
        <v>1</v>
      </c>
      <c r="V105" s="11">
        <f>IF(AND(Tableau24[[#This Row],[Access full text paywall]]&gt;=1,Tableau24[[#This Row],[OA PMC]]=0),1,0)</f>
        <v>1</v>
      </c>
      <c r="W105" s="16">
        <v>1</v>
      </c>
      <c r="X105" s="16">
        <v>1</v>
      </c>
      <c r="Y105" s="16">
        <v>1</v>
      </c>
      <c r="Z105" s="16">
        <v>0</v>
      </c>
      <c r="AA105" s="16">
        <f>IF(OR(Tableau24[[#This Row],[ORR publisher website]]=1,Tableau24[[#This Row],[ORR Pubmed]]=1),1,0)</f>
        <v>1</v>
      </c>
      <c r="AB105" s="17"/>
      <c r="AC105" s="17">
        <v>0</v>
      </c>
      <c r="AD105" s="17">
        <v>0</v>
      </c>
      <c r="AE105" s="17">
        <v>1</v>
      </c>
      <c r="AH105" s="6"/>
    </row>
    <row r="106" spans="1:34" x14ac:dyDescent="0.3">
      <c r="A106" s="6">
        <v>186</v>
      </c>
      <c r="B106" s="6">
        <f t="shared" si="5"/>
        <v>105</v>
      </c>
      <c r="C106" s="6">
        <v>3646</v>
      </c>
      <c r="D106" s="6" t="s">
        <v>193</v>
      </c>
      <c r="E106" s="6" t="s">
        <v>387</v>
      </c>
      <c r="F106" s="6" t="s">
        <v>579</v>
      </c>
      <c r="G106" s="6" t="s">
        <v>48</v>
      </c>
      <c r="H106" s="6">
        <v>2017</v>
      </c>
      <c r="I106" s="6" t="s">
        <v>1137</v>
      </c>
      <c r="J106" s="6" t="str">
        <f>IF(Tableau24[[#This Row],[Duplicates (journal)]]="n","",Tableau24[[#This Row],[Journal]])</f>
        <v>Graefes Arch Clin Exp Ophthalmol</v>
      </c>
      <c r="K106" s="6">
        <v>1.6174540878484467E-2</v>
      </c>
      <c r="L106" s="6" t="s">
        <v>1117</v>
      </c>
      <c r="M106" s="6" t="s">
        <v>793</v>
      </c>
      <c r="N106" s="6" t="str">
        <f t="shared" si="3"/>
        <v>10.1007/s00417-017-3696-8</v>
      </c>
      <c r="O106" s="7">
        <v>28551879</v>
      </c>
      <c r="P106" s="6">
        <v>1</v>
      </c>
      <c r="Q106" s="17"/>
      <c r="R106" s="8"/>
      <c r="S106" s="8"/>
      <c r="T106" s="9">
        <f t="shared" si="4"/>
        <v>0</v>
      </c>
      <c r="U106" s="17">
        <v>1</v>
      </c>
      <c r="V106" s="11">
        <f>IF(AND(Tableau24[[#This Row],[Access full text paywall]]&gt;=1,Tableau24[[#This Row],[OA PMC]]=0),1,0)</f>
        <v>1</v>
      </c>
      <c r="W106" s="16">
        <v>1</v>
      </c>
      <c r="X106" s="16">
        <v>1</v>
      </c>
      <c r="Y106" s="16">
        <v>1</v>
      </c>
      <c r="Z106" s="16">
        <v>1</v>
      </c>
      <c r="AA106" s="16">
        <f>IF(OR(Tableau24[[#This Row],[ORR publisher website]]=1,Tableau24[[#This Row],[ORR Pubmed]]=1),1,0)</f>
        <v>1</v>
      </c>
      <c r="AB106" s="17">
        <v>1</v>
      </c>
      <c r="AC106" s="17">
        <v>1</v>
      </c>
      <c r="AD106" s="17">
        <v>0</v>
      </c>
      <c r="AE106" s="17">
        <v>1</v>
      </c>
      <c r="AH106" s="6"/>
    </row>
    <row r="107" spans="1:34" x14ac:dyDescent="0.3">
      <c r="A107" s="6">
        <v>188</v>
      </c>
      <c r="B107" s="6">
        <f t="shared" si="5"/>
        <v>106</v>
      </c>
      <c r="C107" s="6">
        <v>7352</v>
      </c>
      <c r="D107" s="6" t="s">
        <v>22</v>
      </c>
      <c r="E107" s="6" t="s">
        <v>23</v>
      </c>
      <c r="F107" s="6" t="s">
        <v>24</v>
      </c>
      <c r="G107" s="6" t="s">
        <v>114</v>
      </c>
      <c r="H107" s="6">
        <v>2017</v>
      </c>
      <c r="I107" s="6" t="s">
        <v>125</v>
      </c>
      <c r="J107" s="6" t="str">
        <f>IF(Tableau24[[#This Row],[Duplicates (journal)]]="n","",Tableau24[[#This Row],[Journal]])</f>
        <v/>
      </c>
      <c r="K107" s="6">
        <v>1.6318326831733621E-2</v>
      </c>
      <c r="L107" s="6" t="s">
        <v>1119</v>
      </c>
      <c r="M107" s="6" t="s">
        <v>858</v>
      </c>
      <c r="N107" s="6" t="str">
        <f t="shared" si="3"/>
        <v>10.1111/cup.12909</v>
      </c>
      <c r="O107" s="7">
        <v>28102002</v>
      </c>
      <c r="P107" s="6">
        <v>1</v>
      </c>
      <c r="Q107" s="17"/>
      <c r="R107" s="8"/>
      <c r="S107" s="8"/>
      <c r="T107" s="9">
        <f t="shared" si="4"/>
        <v>0</v>
      </c>
      <c r="U107" s="17">
        <v>1</v>
      </c>
      <c r="V107" s="11">
        <f>IF(AND(Tableau24[[#This Row],[Access full text paywall]]&gt;=1,Tableau24[[#This Row],[OA PMC]]=0),1,0)</f>
        <v>1</v>
      </c>
      <c r="W107" s="16">
        <v>1</v>
      </c>
      <c r="X107" s="16">
        <v>1</v>
      </c>
      <c r="Y107" s="16">
        <v>1</v>
      </c>
      <c r="Z107" s="16">
        <v>0</v>
      </c>
      <c r="AA107" s="16">
        <f>IF(OR(Tableau24[[#This Row],[ORR publisher website]]=1,Tableau24[[#This Row],[ORR Pubmed]]=1),1,0)</f>
        <v>1</v>
      </c>
      <c r="AB107" s="17"/>
      <c r="AC107" s="17">
        <v>0</v>
      </c>
      <c r="AD107" s="17">
        <v>0</v>
      </c>
      <c r="AE107" s="17">
        <v>1</v>
      </c>
      <c r="AH107" s="6"/>
    </row>
    <row r="108" spans="1:34" x14ac:dyDescent="0.3">
      <c r="A108" s="6">
        <v>189</v>
      </c>
      <c r="B108" s="6">
        <f t="shared" si="5"/>
        <v>107</v>
      </c>
      <c r="C108" s="6">
        <v>8283</v>
      </c>
      <c r="D108" s="6" t="s">
        <v>275</v>
      </c>
      <c r="E108" s="6" t="s">
        <v>468</v>
      </c>
      <c r="F108" s="6" t="s">
        <v>661</v>
      </c>
      <c r="G108" s="6" t="s">
        <v>47</v>
      </c>
      <c r="H108" s="6">
        <v>2017</v>
      </c>
      <c r="I108" s="6" t="s">
        <v>1137</v>
      </c>
      <c r="J108" s="6" t="str">
        <f>IF(Tableau24[[#This Row],[Duplicates (journal)]]="n","",Tableau24[[#This Row],[Journal]])</f>
        <v>Ophthal Plast Reconstr Surg</v>
      </c>
      <c r="K108" s="6">
        <v>1.6506146322485149E-2</v>
      </c>
      <c r="L108" s="6" t="s">
        <v>1120</v>
      </c>
      <c r="M108" s="6" t="s">
        <v>881</v>
      </c>
      <c r="N108" s="6" t="str">
        <f t="shared" si="3"/>
        <v>10.1097/IOP.0000000000000837</v>
      </c>
      <c r="O108" s="7">
        <v>27941469</v>
      </c>
      <c r="P108" s="6">
        <v>1</v>
      </c>
      <c r="Q108" s="17"/>
      <c r="R108" s="8"/>
      <c r="S108" s="8"/>
      <c r="T108" s="9">
        <f t="shared" si="4"/>
        <v>0</v>
      </c>
      <c r="U108" s="17">
        <v>1</v>
      </c>
      <c r="V108" s="11">
        <f>IF(AND(Tableau24[[#This Row],[Access full text paywall]]&gt;=1,Tableau24[[#This Row],[OA PMC]]=0),1,0)</f>
        <v>1</v>
      </c>
      <c r="W108" s="16">
        <v>1</v>
      </c>
      <c r="X108" s="16">
        <v>1</v>
      </c>
      <c r="Y108" s="16">
        <v>1</v>
      </c>
      <c r="Z108" s="16">
        <v>0</v>
      </c>
      <c r="AA108" s="16">
        <f>IF(OR(Tableau24[[#This Row],[ORR publisher website]]=1,Tableau24[[#This Row],[ORR Pubmed]]=1),1,0)</f>
        <v>1</v>
      </c>
      <c r="AB108" s="17"/>
      <c r="AC108" s="17">
        <v>0</v>
      </c>
      <c r="AD108" s="17">
        <v>0</v>
      </c>
      <c r="AE108" s="17">
        <v>1</v>
      </c>
      <c r="AH108" s="6"/>
    </row>
    <row r="109" spans="1:34" x14ac:dyDescent="0.3">
      <c r="A109" s="6">
        <v>190</v>
      </c>
      <c r="B109" s="6">
        <f t="shared" si="5"/>
        <v>108</v>
      </c>
      <c r="C109" s="6">
        <v>7898</v>
      </c>
      <c r="D109" s="6" t="s">
        <v>265</v>
      </c>
      <c r="E109" s="6" t="s">
        <v>458</v>
      </c>
      <c r="F109" s="6" t="s">
        <v>651</v>
      </c>
      <c r="G109" s="6" t="s">
        <v>53</v>
      </c>
      <c r="H109" s="6">
        <v>2017</v>
      </c>
      <c r="I109" s="6" t="s">
        <v>1137</v>
      </c>
      <c r="J109" s="6" t="str">
        <f>IF(Tableau24[[#This Row],[Duplicates (journal)]]="n","",Tableau24[[#This Row],[Journal]])</f>
        <v>Ophthalmic Epidemiol</v>
      </c>
      <c r="K109" s="6">
        <v>1.6575279650647312E-2</v>
      </c>
      <c r="L109" s="6" t="s">
        <v>1121</v>
      </c>
      <c r="M109" s="6" t="s">
        <v>871</v>
      </c>
      <c r="N109" s="6" t="str">
        <f t="shared" si="3"/>
        <v>10.1080/09286586.2016.1255763</v>
      </c>
      <c r="O109" s="7">
        <v>28032809</v>
      </c>
      <c r="P109" s="6">
        <v>1</v>
      </c>
      <c r="Q109" s="17"/>
      <c r="R109" s="8"/>
      <c r="S109" s="8"/>
      <c r="T109" s="9">
        <f t="shared" si="4"/>
        <v>0</v>
      </c>
      <c r="U109" s="17">
        <v>1</v>
      </c>
      <c r="V109" s="11">
        <f>IF(AND(Tableau24[[#This Row],[Access full text paywall]]&gt;=1,Tableau24[[#This Row],[OA PMC]]=0),1,0)</f>
        <v>1</v>
      </c>
      <c r="W109" s="16">
        <v>1</v>
      </c>
      <c r="X109" s="16">
        <v>1</v>
      </c>
      <c r="Y109" s="16">
        <v>1</v>
      </c>
      <c r="Z109" s="16">
        <v>0</v>
      </c>
      <c r="AA109" s="16">
        <f>IF(OR(Tableau24[[#This Row],[ORR publisher website]]=1,Tableau24[[#This Row],[ORR Pubmed]]=1),1,0)</f>
        <v>1</v>
      </c>
      <c r="AB109" s="17"/>
      <c r="AC109" s="17">
        <v>0</v>
      </c>
      <c r="AD109" s="17">
        <v>0</v>
      </c>
      <c r="AE109" s="17">
        <v>1</v>
      </c>
      <c r="AH109" s="6"/>
    </row>
    <row r="110" spans="1:34" x14ac:dyDescent="0.3">
      <c r="A110" s="6">
        <v>191</v>
      </c>
      <c r="B110" s="6">
        <f t="shared" si="5"/>
        <v>109</v>
      </c>
      <c r="C110" s="6">
        <v>3986</v>
      </c>
      <c r="D110" s="6" t="s">
        <v>196</v>
      </c>
      <c r="E110" s="6" t="s">
        <v>391</v>
      </c>
      <c r="F110" s="6" t="s">
        <v>583</v>
      </c>
      <c r="G110" s="6" t="s">
        <v>110</v>
      </c>
      <c r="H110" s="6">
        <v>2017</v>
      </c>
      <c r="I110" s="6" t="s">
        <v>125</v>
      </c>
      <c r="J110" s="6" t="str">
        <f>IF(Tableau24[[#This Row],[Duplicates (journal)]]="n","",Tableau24[[#This Row],[Journal]])</f>
        <v/>
      </c>
      <c r="K110" s="6">
        <v>1.6609353716893982E-2</v>
      </c>
      <c r="L110" s="6" t="s">
        <v>1122</v>
      </c>
      <c r="M110" s="6" t="s">
        <v>797</v>
      </c>
      <c r="N110" s="6" t="str">
        <f t="shared" si="3"/>
        <v>10.1111/jnc.14070</v>
      </c>
      <c r="O110" s="7">
        <v>28498493</v>
      </c>
      <c r="P110" s="6">
        <v>1</v>
      </c>
      <c r="Q110" s="17"/>
      <c r="R110" s="8"/>
      <c r="S110" s="8"/>
      <c r="T110" s="9">
        <f t="shared" si="4"/>
        <v>0</v>
      </c>
      <c r="U110" s="17">
        <v>1</v>
      </c>
      <c r="V110" s="11">
        <f>IF(AND(Tableau24[[#This Row],[Access full text paywall]]&gt;=1,Tableau24[[#This Row],[OA PMC]]=0),1,0)</f>
        <v>1</v>
      </c>
      <c r="W110" s="16">
        <v>1</v>
      </c>
      <c r="X110" s="16">
        <v>1</v>
      </c>
      <c r="Y110" s="16">
        <v>1</v>
      </c>
      <c r="Z110" s="16">
        <v>0</v>
      </c>
      <c r="AA110" s="16">
        <f>IF(OR(Tableau24[[#This Row],[ORR publisher website]]=1,Tableau24[[#This Row],[ORR Pubmed]]=1),1,0)</f>
        <v>1</v>
      </c>
      <c r="AB110" s="17">
        <v>1</v>
      </c>
      <c r="AC110" s="17">
        <v>1</v>
      </c>
      <c r="AD110" s="17">
        <v>0</v>
      </c>
      <c r="AE110" s="17">
        <v>1</v>
      </c>
      <c r="AH110" s="6"/>
    </row>
    <row r="111" spans="1:34" x14ac:dyDescent="0.3">
      <c r="A111" s="6">
        <v>193</v>
      </c>
      <c r="B111" s="6">
        <f t="shared" si="5"/>
        <v>110</v>
      </c>
      <c r="C111" s="6">
        <v>1466</v>
      </c>
      <c r="D111" s="6" t="s">
        <v>158</v>
      </c>
      <c r="E111" s="6" t="s">
        <v>352</v>
      </c>
      <c r="F111" s="6" t="s">
        <v>544</v>
      </c>
      <c r="G111" s="6" t="s">
        <v>77</v>
      </c>
      <c r="H111" s="6">
        <v>2017</v>
      </c>
      <c r="I111" s="6" t="s">
        <v>125</v>
      </c>
      <c r="J111" s="6" t="str">
        <f>IF(Tableau24[[#This Row],[Duplicates (journal)]]="n","",Tableau24[[#This Row],[Journal]])</f>
        <v/>
      </c>
      <c r="K111" s="6">
        <v>1.6790791426626428E-2</v>
      </c>
      <c r="L111" s="6" t="s">
        <v>1124</v>
      </c>
      <c r="M111" s="6" t="s">
        <v>758</v>
      </c>
      <c r="N111" s="6" t="str">
        <f t="shared" si="3"/>
        <v>10.1016/j.ajpath.2017.08.025</v>
      </c>
      <c r="O111" s="7">
        <v>28941979</v>
      </c>
      <c r="P111" s="6">
        <v>1</v>
      </c>
      <c r="Q111" s="17"/>
      <c r="R111" s="8"/>
      <c r="S111" s="8"/>
      <c r="T111" s="9">
        <f t="shared" si="4"/>
        <v>0</v>
      </c>
      <c r="U111" s="17">
        <v>1</v>
      </c>
      <c r="V111" s="11">
        <f>IF(AND(Tableau24[[#This Row],[Access full text paywall]]&gt;=1,Tableau24[[#This Row],[OA PMC]]=0),1,0)</f>
        <v>1</v>
      </c>
      <c r="W111" s="16">
        <v>1</v>
      </c>
      <c r="X111" s="16">
        <v>1</v>
      </c>
      <c r="Y111" s="16">
        <v>1</v>
      </c>
      <c r="Z111" s="16">
        <v>1</v>
      </c>
      <c r="AA111" s="16">
        <f>IF(OR(Tableau24[[#This Row],[ORR publisher website]]=1,Tableau24[[#This Row],[ORR Pubmed]]=1),1,0)</f>
        <v>1</v>
      </c>
      <c r="AB111" s="17"/>
      <c r="AC111" s="17">
        <v>1</v>
      </c>
      <c r="AD111" s="17">
        <v>0</v>
      </c>
      <c r="AE111" s="17">
        <v>1</v>
      </c>
      <c r="AH111" s="6"/>
    </row>
    <row r="112" spans="1:34" x14ac:dyDescent="0.3">
      <c r="A112" s="6">
        <v>195</v>
      </c>
      <c r="B112" s="6">
        <f t="shared" si="5"/>
        <v>111</v>
      </c>
      <c r="C112" s="6">
        <v>5889</v>
      </c>
      <c r="D112" s="6" t="s">
        <v>229</v>
      </c>
      <c r="E112" s="6" t="s">
        <v>424</v>
      </c>
      <c r="F112" s="6" t="s">
        <v>616</v>
      </c>
      <c r="G112" s="6" t="s">
        <v>724</v>
      </c>
      <c r="H112" s="6">
        <v>2017</v>
      </c>
      <c r="I112" s="6" t="s">
        <v>125</v>
      </c>
      <c r="J112" s="6" t="str">
        <f>IF(Tableau24[[#This Row],[Duplicates (journal)]]="n","",Tableau24[[#This Row],[Journal]])</f>
        <v/>
      </c>
      <c r="K112" s="6">
        <v>1.6897173040198221E-2</v>
      </c>
      <c r="L112" s="6" t="s">
        <v>1126</v>
      </c>
      <c r="M112" s="6" t="s">
        <v>831</v>
      </c>
      <c r="N112" s="6" t="str">
        <f t="shared" si="3"/>
        <v>10.1017/S0031182017000270</v>
      </c>
      <c r="O112" s="7">
        <v>28274286</v>
      </c>
      <c r="P112" s="6">
        <v>1</v>
      </c>
      <c r="Q112" s="17"/>
      <c r="R112" s="8"/>
      <c r="S112" s="8"/>
      <c r="T112" s="9">
        <f t="shared" si="4"/>
        <v>0</v>
      </c>
      <c r="U112" s="17">
        <v>1</v>
      </c>
      <c r="V112" s="11">
        <f>IF(AND(Tableau24[[#This Row],[Access full text paywall]]&gt;=1,Tableau24[[#This Row],[OA PMC]]=0),1,0)</f>
        <v>1</v>
      </c>
      <c r="W112" s="16">
        <v>1</v>
      </c>
      <c r="X112" s="16">
        <v>1</v>
      </c>
      <c r="Y112" s="16">
        <v>1</v>
      </c>
      <c r="Z112" s="16">
        <v>0</v>
      </c>
      <c r="AA112" s="16">
        <f>IF(OR(Tableau24[[#This Row],[ORR publisher website]]=1,Tableau24[[#This Row],[ORR Pubmed]]=1),1,0)</f>
        <v>1</v>
      </c>
      <c r="AB112" s="17">
        <v>1</v>
      </c>
      <c r="AC112" s="17">
        <v>0</v>
      </c>
      <c r="AD112" s="17">
        <v>0</v>
      </c>
      <c r="AE112" s="17">
        <v>1</v>
      </c>
      <c r="AH112" s="6"/>
    </row>
    <row r="113" spans="1:34" x14ac:dyDescent="0.3">
      <c r="A113" s="6">
        <v>198</v>
      </c>
      <c r="B113" s="6">
        <f t="shared" si="5"/>
        <v>112</v>
      </c>
      <c r="C113" s="6">
        <v>9559</v>
      </c>
      <c r="D113" s="6" t="s">
        <v>306</v>
      </c>
      <c r="E113" s="6" t="s">
        <v>500</v>
      </c>
      <c r="F113" s="6" t="s">
        <v>693</v>
      </c>
      <c r="G113" s="6" t="s">
        <v>65</v>
      </c>
      <c r="H113" s="6">
        <v>2017</v>
      </c>
      <c r="I113" s="6" t="s">
        <v>1137</v>
      </c>
      <c r="J113" s="6" t="str">
        <f>IF(Tableau24[[#This Row],[Duplicates (journal)]]="n","",Tableau24[[#This Row],[Journal]])</f>
        <v>Acta Ophthalmol</v>
      </c>
      <c r="K113" s="6">
        <v>1.707017366832797E-2</v>
      </c>
      <c r="L113" s="6" t="s">
        <v>1129</v>
      </c>
      <c r="M113" s="6" t="s">
        <v>914</v>
      </c>
      <c r="N113" s="6" t="str">
        <f t="shared" si="3"/>
        <v>10.1111/aos.13226</v>
      </c>
      <c r="O113" s="7">
        <v>27659278</v>
      </c>
      <c r="P113" s="6">
        <v>1</v>
      </c>
      <c r="Q113" s="17"/>
      <c r="R113" s="8"/>
      <c r="S113" s="8"/>
      <c r="T113" s="9">
        <f t="shared" si="4"/>
        <v>0</v>
      </c>
      <c r="U113" s="17">
        <v>1</v>
      </c>
      <c r="V113" s="11">
        <f>IF(AND(Tableau24[[#This Row],[Access full text paywall]]&gt;=1,Tableau24[[#This Row],[OA PMC]]=0),1,0)</f>
        <v>1</v>
      </c>
      <c r="W113" s="16">
        <v>1</v>
      </c>
      <c r="X113" s="16">
        <v>1</v>
      </c>
      <c r="Y113" s="16">
        <v>1</v>
      </c>
      <c r="Z113" s="16">
        <v>0</v>
      </c>
      <c r="AA113" s="16">
        <f>IF(OR(Tableau24[[#This Row],[ORR publisher website]]=1,Tableau24[[#This Row],[ORR Pubmed]]=1),1,0)</f>
        <v>1</v>
      </c>
      <c r="AB113" s="17"/>
      <c r="AC113" s="17">
        <v>0</v>
      </c>
      <c r="AD113" s="17">
        <v>0</v>
      </c>
      <c r="AE113" s="17">
        <v>1</v>
      </c>
      <c r="AH113" s="6"/>
    </row>
    <row r="114" spans="1:34" x14ac:dyDescent="0.3">
      <c r="A114" s="6">
        <v>199</v>
      </c>
      <c r="B114" s="6">
        <f t="shared" si="5"/>
        <v>113</v>
      </c>
      <c r="C114" s="6">
        <v>4712</v>
      </c>
      <c r="D114" s="6" t="s">
        <v>207</v>
      </c>
      <c r="E114" s="6" t="s">
        <v>403</v>
      </c>
      <c r="F114" s="6" t="s">
        <v>594</v>
      </c>
      <c r="G114" s="6" t="s">
        <v>40</v>
      </c>
      <c r="H114" s="6">
        <v>2017</v>
      </c>
      <c r="I114" s="6" t="s">
        <v>1137</v>
      </c>
      <c r="J114" s="6" t="str">
        <f>IF(Tableau24[[#This Row],[Duplicates (journal)]]="n","",Tableau24[[#This Row],[Journal]])</f>
        <v>Br J Ophthalmol</v>
      </c>
      <c r="K114" s="6">
        <v>1.7193260740829386E-2</v>
      </c>
      <c r="L114" s="6" t="s">
        <v>1130</v>
      </c>
      <c r="M114" s="6" t="s">
        <v>809</v>
      </c>
      <c r="N114" s="6" t="str">
        <f>RIGHT(M114,LEN(M114)-SEARCH(" ",M114,1))</f>
        <v>10.1136/bjophthalmol-2015-307837</v>
      </c>
      <c r="O114" s="7">
        <v>28416493</v>
      </c>
      <c r="P114" s="6">
        <v>1</v>
      </c>
      <c r="Q114" s="17"/>
      <c r="R114" s="8"/>
      <c r="S114" s="8"/>
      <c r="T114" s="9">
        <f t="shared" si="4"/>
        <v>0</v>
      </c>
      <c r="U114" s="17">
        <v>1</v>
      </c>
      <c r="V114" s="11">
        <f>IF(AND(Tableau24[[#This Row],[Access full text paywall]]&gt;=1,Tableau24[[#This Row],[OA PMC]]=0),1,0)</f>
        <v>1</v>
      </c>
      <c r="W114" s="16">
        <v>1</v>
      </c>
      <c r="X114" s="16">
        <v>1</v>
      </c>
      <c r="Y114" s="16">
        <v>1</v>
      </c>
      <c r="Z114" s="16">
        <v>0</v>
      </c>
      <c r="AA114" s="16">
        <f>IF(OR(Tableau24[[#This Row],[ORR publisher website]]=1,Tableau24[[#This Row],[ORR Pubmed]]=1),1,0)</f>
        <v>1</v>
      </c>
      <c r="AB114" s="17">
        <v>1</v>
      </c>
      <c r="AC114" s="17">
        <v>0</v>
      </c>
      <c r="AD114" s="17">
        <v>1</v>
      </c>
      <c r="AE114" s="17">
        <v>1</v>
      </c>
      <c r="AH114" s="6"/>
    </row>
    <row r="115" spans="1:34" x14ac:dyDescent="0.3">
      <c r="A115" s="6">
        <v>202</v>
      </c>
      <c r="B115" s="6">
        <f t="shared" si="5"/>
        <v>114</v>
      </c>
      <c r="C115" s="6">
        <v>4587</v>
      </c>
      <c r="D115" s="6" t="s">
        <v>206</v>
      </c>
      <c r="E115" s="6" t="s">
        <v>401</v>
      </c>
      <c r="F115" s="6" t="s">
        <v>593</v>
      </c>
      <c r="G115" s="6" t="s">
        <v>117</v>
      </c>
      <c r="H115" s="6">
        <v>2017</v>
      </c>
      <c r="I115" s="6" t="s">
        <v>125</v>
      </c>
      <c r="J115" s="6" t="str">
        <f>IF(Tableau24[[#This Row],[Duplicates (journal)]]="n","",Tableau24[[#This Row],[Journal]])</f>
        <v/>
      </c>
      <c r="K115" s="6">
        <v>1.7530109964925655E-2</v>
      </c>
      <c r="L115" s="6" t="s">
        <v>1133</v>
      </c>
      <c r="M115" s="6" t="s">
        <v>808</v>
      </c>
      <c r="N115" s="6" t="str">
        <f t="shared" si="3"/>
        <v>10.3171/2016.12.SPINE16540</v>
      </c>
      <c r="O115" s="7">
        <v>28430051</v>
      </c>
      <c r="P115" s="6">
        <v>1</v>
      </c>
      <c r="Q115" s="17"/>
      <c r="R115" s="8"/>
      <c r="S115" s="8"/>
      <c r="T115" s="9">
        <f t="shared" si="4"/>
        <v>0</v>
      </c>
      <c r="U115" s="17">
        <v>1</v>
      </c>
      <c r="V115" s="11">
        <f>IF(AND(Tableau24[[#This Row],[Access full text paywall]]&gt;=1,Tableau24[[#This Row],[OA PMC]]=0),1,0)</f>
        <v>1</v>
      </c>
      <c r="W115" s="16">
        <v>1</v>
      </c>
      <c r="X115" s="16">
        <v>1</v>
      </c>
      <c r="Y115" s="16">
        <v>1</v>
      </c>
      <c r="Z115" s="16">
        <v>0</v>
      </c>
      <c r="AA115" s="16">
        <f>IF(OR(Tableau24[[#This Row],[ORR publisher website]]=1,Tableau24[[#This Row],[ORR Pubmed]]=1),1,0)</f>
        <v>1</v>
      </c>
      <c r="AB115" s="17"/>
      <c r="AC115" s="17">
        <v>0</v>
      </c>
      <c r="AD115" s="17">
        <v>0</v>
      </c>
      <c r="AE115" s="17">
        <v>1</v>
      </c>
      <c r="AH115" s="6"/>
    </row>
    <row r="116" spans="1:34" x14ac:dyDescent="0.3">
      <c r="A116" s="6">
        <v>205</v>
      </c>
      <c r="B116" s="6">
        <f t="shared" si="5"/>
        <v>115</v>
      </c>
      <c r="C116" s="6">
        <v>3049</v>
      </c>
      <c r="D116" s="6" t="s">
        <v>184</v>
      </c>
      <c r="E116" s="6" t="s">
        <v>378</v>
      </c>
      <c r="F116" s="6" t="s">
        <v>570</v>
      </c>
      <c r="G116" s="6" t="s">
        <v>63</v>
      </c>
      <c r="H116" s="6">
        <v>2017</v>
      </c>
      <c r="I116" s="6" t="s">
        <v>1137</v>
      </c>
      <c r="J116" s="6" t="str">
        <f>IF(Tableau24[[#This Row],[Duplicates (journal)]]="n","",Tableau24[[#This Row],[Journal]])</f>
        <v>Cornea</v>
      </c>
      <c r="K116" s="6">
        <v>1.7801512969080169E-2</v>
      </c>
      <c r="L116" s="6" t="s">
        <v>1136</v>
      </c>
      <c r="M116" s="6" t="s">
        <v>784</v>
      </c>
      <c r="N116" s="6" t="str">
        <f>RIGHT(M116,LEN(M116)-SEARCH(" ",M116,1))</f>
        <v>10.1097/ICO.0000000000001263</v>
      </c>
      <c r="O116" s="7">
        <v>28644236</v>
      </c>
      <c r="P116" s="6">
        <v>1</v>
      </c>
      <c r="Q116" s="17"/>
      <c r="R116" s="8"/>
      <c r="S116" s="8"/>
      <c r="T116" s="9">
        <f t="shared" si="4"/>
        <v>0</v>
      </c>
      <c r="U116" s="17">
        <v>1</v>
      </c>
      <c r="V116" s="11">
        <f>IF(AND(Tableau24[[#This Row],[Access full text paywall]]&gt;=1,Tableau24[[#This Row],[OA PMC]]=0),1,0)</f>
        <v>1</v>
      </c>
      <c r="W116" s="16">
        <v>1</v>
      </c>
      <c r="X116" s="16">
        <v>0</v>
      </c>
      <c r="Y116" s="16">
        <v>0</v>
      </c>
      <c r="Z116" s="16">
        <v>0</v>
      </c>
      <c r="AA116" s="16">
        <f>IF(OR(Tableau24[[#This Row],[ORR publisher website]]=1,Tableau24[[#This Row],[ORR Pubmed]]=1),1,0)</f>
        <v>0</v>
      </c>
      <c r="AB116" s="17"/>
      <c r="AC116" s="17">
        <v>0</v>
      </c>
      <c r="AD116" s="17">
        <v>0</v>
      </c>
      <c r="AE116" s="17">
        <v>1</v>
      </c>
      <c r="AH116" s="6"/>
    </row>
    <row r="117" spans="1:34" x14ac:dyDescent="0.3">
      <c r="A117" s="6">
        <v>1</v>
      </c>
      <c r="C117" s="6">
        <v>9380</v>
      </c>
      <c r="D117" s="6" t="s">
        <v>300</v>
      </c>
      <c r="E117" s="6" t="s">
        <v>494</v>
      </c>
      <c r="F117" s="6" t="s">
        <v>687</v>
      </c>
      <c r="G117" s="6" t="s">
        <v>73</v>
      </c>
      <c r="H117" s="6">
        <v>2017</v>
      </c>
      <c r="I117" s="6" t="s">
        <v>125</v>
      </c>
      <c r="J117" s="6" t="str">
        <f>IF(Tableau24[[#This Row],[Duplicates (journal)]]="n","",Tableau24[[#This Row],[Journal]])</f>
        <v/>
      </c>
      <c r="K117" s="6">
        <v>1.0067951515080331E-4</v>
      </c>
      <c r="L117" s="6" t="s">
        <v>932</v>
      </c>
      <c r="M117" s="6" t="s">
        <v>907</v>
      </c>
      <c r="N117" s="6" t="str">
        <f t="shared" si="3"/>
        <v>10.1038/eye.2016.215</v>
      </c>
      <c r="O117" s="7">
        <v>27716748</v>
      </c>
      <c r="P117" s="6">
        <v>1</v>
      </c>
      <c r="Q117" s="17">
        <v>1</v>
      </c>
      <c r="R117" s="8">
        <v>1</v>
      </c>
      <c r="S117" s="8"/>
      <c r="T117" s="9">
        <f t="shared" si="4"/>
        <v>1</v>
      </c>
      <c r="U117" s="17"/>
      <c r="V117" s="11">
        <f>IF(AND(Tableau24[[#This Row],[Access full text paywall]]&gt;=1,Tableau24[[#This Row],[OA PMC]]=0),1,0)</f>
        <v>0</v>
      </c>
      <c r="W117" s="16" t="s">
        <v>1144</v>
      </c>
      <c r="X117" s="16" t="s">
        <v>1144</v>
      </c>
      <c r="Y117" s="16" t="s">
        <v>1144</v>
      </c>
      <c r="Z117" s="16" t="s">
        <v>1144</v>
      </c>
      <c r="AA117" s="16" t="s">
        <v>1144</v>
      </c>
      <c r="AB117" s="17" t="s">
        <v>1144</v>
      </c>
      <c r="AC117" s="17" t="s">
        <v>1144</v>
      </c>
      <c r="AD117" s="17" t="s">
        <v>1144</v>
      </c>
      <c r="AE117" s="17" t="s">
        <v>1144</v>
      </c>
      <c r="AH117" s="6"/>
    </row>
    <row r="118" spans="1:34" x14ac:dyDescent="0.3">
      <c r="A118" s="6">
        <v>2</v>
      </c>
      <c r="C118" s="6">
        <v>2167</v>
      </c>
      <c r="D118" s="6" t="s">
        <v>171</v>
      </c>
      <c r="E118" s="6" t="s">
        <v>365</v>
      </c>
      <c r="F118" s="6" t="s">
        <v>557</v>
      </c>
      <c r="G118" s="6" t="s">
        <v>43</v>
      </c>
      <c r="H118" s="6">
        <v>2017</v>
      </c>
      <c r="I118" s="6" t="s">
        <v>125</v>
      </c>
      <c r="J118" s="6" t="str">
        <f>IF(Tableau24[[#This Row],[Duplicates (journal)]]="n","",Tableau24[[#This Row],[Journal]])</f>
        <v/>
      </c>
      <c r="K118" s="6">
        <v>2.1424839370121074E-4</v>
      </c>
      <c r="L118" s="6" t="s">
        <v>933</v>
      </c>
      <c r="M118" s="6" t="s">
        <v>772</v>
      </c>
      <c r="N118" s="6" t="str">
        <f t="shared" si="3"/>
        <v>10.1016/j.ophtha.2017.06.027</v>
      </c>
      <c r="O118" s="7">
        <v>28807635</v>
      </c>
      <c r="P118" s="6">
        <v>1</v>
      </c>
      <c r="Q118" s="17"/>
      <c r="R118" s="8">
        <v>1</v>
      </c>
      <c r="S118" s="8"/>
      <c r="T118" s="9">
        <f t="shared" si="4"/>
        <v>1</v>
      </c>
      <c r="U118" s="17"/>
      <c r="V118" s="11">
        <f>IF(AND(Tableau24[[#This Row],[Access full text paywall]]&gt;=1,Tableau24[[#This Row],[OA PMC]]=0),1,0)</f>
        <v>0</v>
      </c>
      <c r="W118" s="16" t="s">
        <v>1144</v>
      </c>
      <c r="X118" s="16" t="s">
        <v>1144</v>
      </c>
      <c r="Y118" s="16" t="s">
        <v>1144</v>
      </c>
      <c r="Z118" s="16" t="s">
        <v>1144</v>
      </c>
      <c r="AA118" s="16" t="s">
        <v>1144</v>
      </c>
      <c r="AB118" s="17" t="s">
        <v>1144</v>
      </c>
      <c r="AC118" s="17" t="s">
        <v>1144</v>
      </c>
      <c r="AD118" s="17" t="s">
        <v>1144</v>
      </c>
      <c r="AE118" s="17" t="s">
        <v>1144</v>
      </c>
      <c r="AH118" s="6"/>
    </row>
    <row r="119" spans="1:34" x14ac:dyDescent="0.3">
      <c r="A119" s="6">
        <v>4</v>
      </c>
      <c r="C119" s="6">
        <v>8720</v>
      </c>
      <c r="D119" s="6" t="s">
        <v>286</v>
      </c>
      <c r="E119" s="6" t="s">
        <v>479</v>
      </c>
      <c r="F119" s="6" t="s">
        <v>672</v>
      </c>
      <c r="G119" s="6" t="s">
        <v>73</v>
      </c>
      <c r="H119" s="6">
        <v>2017</v>
      </c>
      <c r="I119" s="6" t="s">
        <v>1137</v>
      </c>
      <c r="J119" s="6" t="str">
        <f>IF(Tableau24[[#This Row],[Duplicates (journal)]]="n","",Tableau24[[#This Row],[Journal]])</f>
        <v>Eye (Lond)</v>
      </c>
      <c r="K119" s="6">
        <v>2.466939759409037E-4</v>
      </c>
      <c r="L119" s="6" t="s">
        <v>935</v>
      </c>
      <c r="M119" s="6" t="s">
        <v>893</v>
      </c>
      <c r="N119" s="6" t="str">
        <f t="shared" si="3"/>
        <v>10.1038/eye.2016.239</v>
      </c>
      <c r="O119" s="7">
        <v>27858933</v>
      </c>
      <c r="P119" s="6">
        <v>1</v>
      </c>
      <c r="Q119" s="17">
        <v>1</v>
      </c>
      <c r="R119" s="8">
        <v>1</v>
      </c>
      <c r="S119" s="8"/>
      <c r="T119" s="9">
        <f t="shared" si="4"/>
        <v>1</v>
      </c>
      <c r="U119" s="17"/>
      <c r="V119" s="11">
        <f>IF(AND(Tableau24[[#This Row],[Access full text paywall]]&gt;=1,Tableau24[[#This Row],[OA PMC]]=0),1,0)</f>
        <v>0</v>
      </c>
      <c r="W119" s="16" t="s">
        <v>1144</v>
      </c>
      <c r="X119" s="16" t="s">
        <v>1144</v>
      </c>
      <c r="Y119" s="16" t="s">
        <v>1144</v>
      </c>
      <c r="Z119" s="16" t="s">
        <v>1144</v>
      </c>
      <c r="AA119" s="16" t="s">
        <v>1144</v>
      </c>
      <c r="AB119" s="17" t="s">
        <v>1144</v>
      </c>
      <c r="AC119" s="17" t="s">
        <v>1144</v>
      </c>
      <c r="AD119" s="17" t="s">
        <v>1144</v>
      </c>
      <c r="AE119" s="17" t="s">
        <v>1144</v>
      </c>
      <c r="AH119" s="6"/>
    </row>
    <row r="120" spans="1:34" x14ac:dyDescent="0.3">
      <c r="A120" s="6">
        <v>6</v>
      </c>
      <c r="C120" s="6">
        <v>6748</v>
      </c>
      <c r="D120" s="6" t="s">
        <v>16</v>
      </c>
      <c r="E120" s="6" t="s">
        <v>17</v>
      </c>
      <c r="F120" s="6" t="s">
        <v>18</v>
      </c>
      <c r="G120" s="6" t="s">
        <v>95</v>
      </c>
      <c r="H120" s="6">
        <v>2017</v>
      </c>
      <c r="I120" s="6" t="s">
        <v>125</v>
      </c>
      <c r="J120" s="6" t="str">
        <f>IF(Tableau24[[#This Row],[Duplicates (journal)]]="n","",Tableau24[[#This Row],[Journal]])</f>
        <v/>
      </c>
      <c r="K120" s="6">
        <v>4.7283714547807776E-4</v>
      </c>
      <c r="L120" s="6" t="s">
        <v>937</v>
      </c>
      <c r="M120" s="6" t="s">
        <v>848</v>
      </c>
      <c r="N120" s="6" t="str">
        <f t="shared" si="3"/>
        <v>10.1186/s12863-017-0477-7</v>
      </c>
      <c r="O120" s="7">
        <v>28166717</v>
      </c>
      <c r="P120" s="6">
        <v>1</v>
      </c>
      <c r="Q120" s="17">
        <v>1</v>
      </c>
      <c r="R120" s="8">
        <v>1</v>
      </c>
      <c r="S120" s="8"/>
      <c r="T120" s="9">
        <f t="shared" si="4"/>
        <v>1</v>
      </c>
      <c r="U120" s="17"/>
      <c r="V120" s="11">
        <f>IF(AND(Tableau24[[#This Row],[Access full text paywall]]&gt;=1,Tableau24[[#This Row],[OA PMC]]=0),1,0)</f>
        <v>0</v>
      </c>
      <c r="W120" s="16" t="s">
        <v>1144</v>
      </c>
      <c r="X120" s="16" t="s">
        <v>1144</v>
      </c>
      <c r="Y120" s="16" t="s">
        <v>1144</v>
      </c>
      <c r="Z120" s="16" t="s">
        <v>1144</v>
      </c>
      <c r="AA120" s="16" t="s">
        <v>1144</v>
      </c>
      <c r="AB120" s="17" t="s">
        <v>1144</v>
      </c>
      <c r="AC120" s="17" t="s">
        <v>1144</v>
      </c>
      <c r="AD120" s="17" t="s">
        <v>1144</v>
      </c>
      <c r="AE120" s="17" t="s">
        <v>1144</v>
      </c>
      <c r="AH120" s="6"/>
    </row>
    <row r="121" spans="1:34" x14ac:dyDescent="0.3">
      <c r="A121" s="6">
        <v>7</v>
      </c>
      <c r="C121" s="6">
        <v>8003</v>
      </c>
      <c r="D121" s="6" t="s">
        <v>270</v>
      </c>
      <c r="E121" s="6" t="s">
        <v>463</v>
      </c>
      <c r="F121" s="6" t="s">
        <v>656</v>
      </c>
      <c r="G121" s="6" t="s">
        <v>55</v>
      </c>
      <c r="H121" s="6">
        <v>2017</v>
      </c>
      <c r="I121" s="6" t="s">
        <v>125</v>
      </c>
      <c r="J121" s="6" t="str">
        <f>IF(Tableau24[[#This Row],[Duplicates (journal)]]="n","",Tableau24[[#This Row],[Journal]])</f>
        <v/>
      </c>
      <c r="K121" s="6">
        <v>4.8059952583345833E-4</v>
      </c>
      <c r="L121" s="6" t="s">
        <v>938</v>
      </c>
      <c r="M121" s="6" t="s">
        <v>876</v>
      </c>
      <c r="N121" s="6" t="str">
        <f t="shared" si="3"/>
        <v>10.5301/ejo.5000912</v>
      </c>
      <c r="O121" s="7">
        <v>28009411</v>
      </c>
      <c r="P121" s="6">
        <v>1</v>
      </c>
      <c r="Q121" s="17"/>
      <c r="R121" s="8">
        <v>1</v>
      </c>
      <c r="S121" s="8"/>
      <c r="T121" s="9">
        <f t="shared" si="4"/>
        <v>1</v>
      </c>
      <c r="U121" s="17"/>
      <c r="V121" s="11">
        <f>IF(AND(Tableau24[[#This Row],[Access full text paywall]]&gt;=1,Tableau24[[#This Row],[OA PMC]]=0),1,0)</f>
        <v>0</v>
      </c>
      <c r="W121" s="16" t="s">
        <v>1144</v>
      </c>
      <c r="X121" s="16" t="s">
        <v>1144</v>
      </c>
      <c r="Y121" s="16" t="s">
        <v>1144</v>
      </c>
      <c r="Z121" s="16" t="s">
        <v>1144</v>
      </c>
      <c r="AA121" s="16" t="s">
        <v>1144</v>
      </c>
      <c r="AB121" s="17" t="s">
        <v>1144</v>
      </c>
      <c r="AC121" s="17" t="s">
        <v>1144</v>
      </c>
      <c r="AD121" s="17" t="s">
        <v>1144</v>
      </c>
      <c r="AE121" s="17" t="s">
        <v>1144</v>
      </c>
      <c r="AH121" s="6"/>
    </row>
    <row r="122" spans="1:34" x14ac:dyDescent="0.3">
      <c r="A122" s="6">
        <v>8</v>
      </c>
      <c r="C122" s="6">
        <v>10390</v>
      </c>
      <c r="D122" s="6" t="s">
        <v>316</v>
      </c>
      <c r="E122" s="6" t="s">
        <v>509</v>
      </c>
      <c r="F122" s="6" t="s">
        <v>703</v>
      </c>
      <c r="G122" s="6" t="s">
        <v>40</v>
      </c>
      <c r="H122" s="6">
        <v>2017</v>
      </c>
      <c r="I122" s="6" t="s">
        <v>125</v>
      </c>
      <c r="J122" s="6" t="str">
        <f>IF(Tableau24[[#This Row],[Duplicates (journal)]]="n","",Tableau24[[#This Row],[Journal]])</f>
        <v/>
      </c>
      <c r="K122" s="6">
        <v>5.2708705391835142E-4</v>
      </c>
      <c r="L122" s="6" t="s">
        <v>939</v>
      </c>
      <c r="M122" s="6" t="s">
        <v>924</v>
      </c>
      <c r="N122" s="6" t="str">
        <f t="shared" si="3"/>
        <v>10.1136/bjophthalmol-2016-308551</v>
      </c>
      <c r="O122" s="7">
        <v>27343208</v>
      </c>
      <c r="P122" s="6">
        <v>1</v>
      </c>
      <c r="Q122" s="17"/>
      <c r="R122" s="8">
        <v>1</v>
      </c>
      <c r="S122" s="8"/>
      <c r="T122" s="9">
        <f t="shared" si="4"/>
        <v>1</v>
      </c>
      <c r="U122" s="17"/>
      <c r="V122" s="11">
        <f>IF(AND(Tableau24[[#This Row],[Access full text paywall]]&gt;=1,Tableau24[[#This Row],[OA PMC]]=0),1,0)</f>
        <v>0</v>
      </c>
      <c r="W122" s="16" t="s">
        <v>1144</v>
      </c>
      <c r="X122" s="16" t="s">
        <v>1144</v>
      </c>
      <c r="Y122" s="16" t="s">
        <v>1144</v>
      </c>
      <c r="Z122" s="16" t="s">
        <v>1144</v>
      </c>
      <c r="AA122" s="16" t="s">
        <v>1144</v>
      </c>
      <c r="AB122" s="17" t="s">
        <v>1144</v>
      </c>
      <c r="AC122" s="17" t="s">
        <v>1144</v>
      </c>
      <c r="AD122" s="17" t="s">
        <v>1144</v>
      </c>
      <c r="AE122" s="17" t="s">
        <v>1144</v>
      </c>
      <c r="AH122" s="6"/>
    </row>
    <row r="123" spans="1:34" x14ac:dyDescent="0.3">
      <c r="A123" s="6">
        <v>12</v>
      </c>
      <c r="C123" s="6">
        <v>5237</v>
      </c>
      <c r="D123" s="6" t="s">
        <v>218</v>
      </c>
      <c r="E123" s="6" t="s">
        <v>413</v>
      </c>
      <c r="F123" s="6" t="s">
        <v>605</v>
      </c>
      <c r="G123" s="6" t="s">
        <v>50</v>
      </c>
      <c r="H123" s="6">
        <v>2017</v>
      </c>
      <c r="I123" s="6" t="s">
        <v>125</v>
      </c>
      <c r="J123" s="6" t="str">
        <f>IF(Tableau24[[#This Row],[Duplicates (journal)]]="n","",Tableau24[[#This Row],[Journal]])</f>
        <v/>
      </c>
      <c r="K123" s="6">
        <v>9.9728476917371189E-4</v>
      </c>
      <c r="L123" s="6" t="s">
        <v>943</v>
      </c>
      <c r="M123" s="6" t="s">
        <v>820</v>
      </c>
      <c r="N123" s="6" t="str">
        <f t="shared" si="3"/>
        <v>10.1371/journal.pone.0174560</v>
      </c>
      <c r="O123" s="7">
        <v>28358911</v>
      </c>
      <c r="P123" s="6">
        <v>1</v>
      </c>
      <c r="Q123" s="17">
        <v>1</v>
      </c>
      <c r="R123" s="8">
        <v>1</v>
      </c>
      <c r="S123" s="8"/>
      <c r="T123" s="9">
        <f t="shared" si="4"/>
        <v>1</v>
      </c>
      <c r="U123" s="17"/>
      <c r="V123" s="11">
        <f>IF(AND(Tableau24[[#This Row],[Access full text paywall]]&gt;=1,Tableau24[[#This Row],[OA PMC]]=0),1,0)</f>
        <v>0</v>
      </c>
      <c r="W123" s="16" t="s">
        <v>1144</v>
      </c>
      <c r="X123" s="16" t="s">
        <v>1144</v>
      </c>
      <c r="Y123" s="16" t="s">
        <v>1144</v>
      </c>
      <c r="Z123" s="16" t="s">
        <v>1144</v>
      </c>
      <c r="AA123" s="16" t="s">
        <v>1144</v>
      </c>
      <c r="AB123" s="17" t="s">
        <v>1144</v>
      </c>
      <c r="AC123" s="17" t="s">
        <v>1144</v>
      </c>
      <c r="AD123" s="17" t="s">
        <v>1144</v>
      </c>
      <c r="AE123" s="17" t="s">
        <v>1144</v>
      </c>
      <c r="AH123" s="6"/>
    </row>
    <row r="124" spans="1:34" x14ac:dyDescent="0.3">
      <c r="A124" s="6">
        <v>13</v>
      </c>
      <c r="C124" s="6">
        <v>10279</v>
      </c>
      <c r="D124" s="6" t="s">
        <v>315</v>
      </c>
      <c r="E124" s="6" t="s">
        <v>508</v>
      </c>
      <c r="F124" s="6" t="s">
        <v>702</v>
      </c>
      <c r="G124" s="6" t="s">
        <v>105</v>
      </c>
      <c r="H124" s="6">
        <v>2017</v>
      </c>
      <c r="I124" s="6" t="s">
        <v>125</v>
      </c>
      <c r="J124" s="6" t="str">
        <f>IF(Tableau24[[#This Row],[Duplicates (journal)]]="n","",Tableau24[[#This Row],[Journal]])</f>
        <v/>
      </c>
      <c r="K124" s="6">
        <v>1.0998573708338455E-3</v>
      </c>
      <c r="L124" s="6" t="s">
        <v>944</v>
      </c>
      <c r="M124" s="6" t="s">
        <v>923</v>
      </c>
      <c r="N124" s="6" t="str">
        <f t="shared" si="3"/>
        <v>10.1016/j.optom.2016.04.005</v>
      </c>
      <c r="O124" s="7">
        <v>27402573</v>
      </c>
      <c r="P124" s="6">
        <v>1</v>
      </c>
      <c r="Q124" s="17">
        <v>1</v>
      </c>
      <c r="R124" s="8">
        <v>1</v>
      </c>
      <c r="S124" s="8"/>
      <c r="T124" s="9">
        <f t="shared" si="4"/>
        <v>1</v>
      </c>
      <c r="U124" s="17"/>
      <c r="V124" s="11">
        <f>IF(AND(Tableau24[[#This Row],[Access full text paywall]]&gt;=1,Tableau24[[#This Row],[OA PMC]]=0),1,0)</f>
        <v>0</v>
      </c>
      <c r="W124" s="16" t="s">
        <v>1144</v>
      </c>
      <c r="X124" s="16" t="s">
        <v>1144</v>
      </c>
      <c r="Y124" s="16" t="s">
        <v>1144</v>
      </c>
      <c r="Z124" s="16" t="s">
        <v>1144</v>
      </c>
      <c r="AA124" s="16" t="s">
        <v>1144</v>
      </c>
      <c r="AB124" s="17" t="s">
        <v>1144</v>
      </c>
      <c r="AC124" s="17" t="s">
        <v>1144</v>
      </c>
      <c r="AD124" s="17" t="s">
        <v>1144</v>
      </c>
      <c r="AE124" s="17" t="s">
        <v>1144</v>
      </c>
      <c r="AH124" s="6"/>
    </row>
    <row r="125" spans="1:34" x14ac:dyDescent="0.3">
      <c r="A125" s="6">
        <v>15</v>
      </c>
      <c r="C125" s="6">
        <v>7957</v>
      </c>
      <c r="D125" s="6" t="s">
        <v>267</v>
      </c>
      <c r="E125" s="6" t="s">
        <v>460</v>
      </c>
      <c r="F125" s="6" t="s">
        <v>653</v>
      </c>
      <c r="G125" s="6" t="s">
        <v>43</v>
      </c>
      <c r="H125" s="6">
        <v>2017</v>
      </c>
      <c r="I125" s="6" t="s">
        <v>1137</v>
      </c>
      <c r="J125" s="6" t="str">
        <f>IF(Tableau24[[#This Row],[Duplicates (journal)]]="n","",Tableau24[[#This Row],[Journal]])</f>
        <v>Ophthalmology</v>
      </c>
      <c r="K125" s="6">
        <v>1.2135797786444469E-3</v>
      </c>
      <c r="L125" s="6" t="s">
        <v>946</v>
      </c>
      <c r="M125" s="6" t="s">
        <v>873</v>
      </c>
      <c r="N125" s="6" t="str">
        <f t="shared" si="3"/>
        <v>10.1016/j.ophtha.2016.11.002</v>
      </c>
      <c r="O125" s="7">
        <v>28017421</v>
      </c>
      <c r="P125" s="6">
        <v>1</v>
      </c>
      <c r="Q125" s="17"/>
      <c r="R125" s="8">
        <v>1</v>
      </c>
      <c r="S125" s="8"/>
      <c r="T125" s="9">
        <f t="shared" si="4"/>
        <v>1</v>
      </c>
      <c r="U125" s="17"/>
      <c r="V125" s="11">
        <f>IF(AND(Tableau24[[#This Row],[Access full text paywall]]&gt;=1,Tableau24[[#This Row],[OA PMC]]=0),1,0)</f>
        <v>0</v>
      </c>
      <c r="W125" s="16" t="s">
        <v>1144</v>
      </c>
      <c r="X125" s="16" t="s">
        <v>1144</v>
      </c>
      <c r="Y125" s="16" t="s">
        <v>1144</v>
      </c>
      <c r="Z125" s="16" t="s">
        <v>1144</v>
      </c>
      <c r="AA125" s="16" t="s">
        <v>1144</v>
      </c>
      <c r="AB125" s="17" t="s">
        <v>1144</v>
      </c>
      <c r="AC125" s="17" t="s">
        <v>1144</v>
      </c>
      <c r="AD125" s="17" t="s">
        <v>1144</v>
      </c>
      <c r="AE125" s="17" t="s">
        <v>1144</v>
      </c>
      <c r="AH125" s="6"/>
    </row>
    <row r="126" spans="1:34" x14ac:dyDescent="0.3">
      <c r="A126" s="6">
        <v>16</v>
      </c>
      <c r="C126" s="6">
        <v>8368</v>
      </c>
      <c r="D126" s="6" t="s">
        <v>278</v>
      </c>
      <c r="E126" s="6" t="s">
        <v>471</v>
      </c>
      <c r="F126" s="6" t="s">
        <v>664</v>
      </c>
      <c r="G126" s="6" t="s">
        <v>40</v>
      </c>
      <c r="H126" s="6">
        <v>2017</v>
      </c>
      <c r="I126" s="6" t="s">
        <v>1137</v>
      </c>
      <c r="J126" s="6" t="str">
        <f>IF(Tableau24[[#This Row],[Duplicates (journal)]]="n","",Tableau24[[#This Row],[Journal]])</f>
        <v>Br J Ophthalmol</v>
      </c>
      <c r="K126" s="6">
        <v>1.2403304534460702E-3</v>
      </c>
      <c r="L126" s="6" t="s">
        <v>947</v>
      </c>
      <c r="M126" s="6" t="s">
        <v>884</v>
      </c>
      <c r="N126" s="6" t="str">
        <f t="shared" si="3"/>
        <v>10.1136/bjophthalmol-2016-309298</v>
      </c>
      <c r="O126" s="7">
        <v>27927678</v>
      </c>
      <c r="P126" s="6">
        <v>1</v>
      </c>
      <c r="Q126" s="17">
        <v>1</v>
      </c>
      <c r="R126" s="8">
        <v>1</v>
      </c>
      <c r="S126" s="8"/>
      <c r="T126" s="9">
        <f t="shared" si="4"/>
        <v>1</v>
      </c>
      <c r="U126" s="17"/>
      <c r="V126" s="11">
        <f>IF(AND(Tableau24[[#This Row],[Access full text paywall]]&gt;=1,Tableau24[[#This Row],[OA PMC]]=0),1,0)</f>
        <v>0</v>
      </c>
      <c r="W126" s="16" t="s">
        <v>1144</v>
      </c>
      <c r="X126" s="16" t="s">
        <v>1144</v>
      </c>
      <c r="Y126" s="16" t="s">
        <v>1144</v>
      </c>
      <c r="Z126" s="16" t="s">
        <v>1144</v>
      </c>
      <c r="AA126" s="16" t="s">
        <v>1144</v>
      </c>
      <c r="AB126" s="17" t="s">
        <v>1144</v>
      </c>
      <c r="AC126" s="17" t="s">
        <v>1144</v>
      </c>
      <c r="AD126" s="17" t="s">
        <v>1144</v>
      </c>
      <c r="AE126" s="17" t="s">
        <v>1144</v>
      </c>
      <c r="AH126" s="6"/>
    </row>
    <row r="127" spans="1:34" x14ac:dyDescent="0.3">
      <c r="A127" s="6">
        <v>17</v>
      </c>
      <c r="C127" s="6">
        <v>563</v>
      </c>
      <c r="D127" s="6" t="s">
        <v>144</v>
      </c>
      <c r="E127" s="6" t="s">
        <v>337</v>
      </c>
      <c r="F127" s="6" t="s">
        <v>530</v>
      </c>
      <c r="G127" s="6" t="s">
        <v>54</v>
      </c>
      <c r="H127" s="6">
        <v>2017</v>
      </c>
      <c r="I127" s="6" t="s">
        <v>125</v>
      </c>
      <c r="J127" s="6" t="str">
        <f>IF(Tableau24[[#This Row],[Duplicates (journal)]]="n","",Tableau24[[#This Row],[Journal]])</f>
        <v/>
      </c>
      <c r="K127" s="6">
        <v>1.5944056358037084E-3</v>
      </c>
      <c r="L127" s="6" t="s">
        <v>948</v>
      </c>
      <c r="M127" s="6" t="s">
        <v>745</v>
      </c>
      <c r="N127" s="6" t="str">
        <f t="shared" si="3"/>
        <v>10.1186/s12886-017-0607-z</v>
      </c>
      <c r="O127" s="7">
        <v>29179702</v>
      </c>
      <c r="P127" s="6">
        <v>1</v>
      </c>
      <c r="Q127" s="17">
        <v>1</v>
      </c>
      <c r="R127" s="8">
        <v>1</v>
      </c>
      <c r="S127" s="8"/>
      <c r="T127" s="9">
        <f t="shared" si="4"/>
        <v>1</v>
      </c>
      <c r="U127" s="17"/>
      <c r="V127" s="11">
        <f>IF(AND(Tableau24[[#This Row],[Access full text paywall]]&gt;=1,Tableau24[[#This Row],[OA PMC]]=0),1,0)</f>
        <v>0</v>
      </c>
      <c r="W127" s="16" t="s">
        <v>1144</v>
      </c>
      <c r="X127" s="16" t="s">
        <v>1144</v>
      </c>
      <c r="Y127" s="16" t="s">
        <v>1144</v>
      </c>
      <c r="Z127" s="16" t="s">
        <v>1144</v>
      </c>
      <c r="AA127" s="16" t="s">
        <v>1144</v>
      </c>
      <c r="AB127" s="17" t="s">
        <v>1144</v>
      </c>
      <c r="AC127" s="17" t="s">
        <v>1144</v>
      </c>
      <c r="AD127" s="17" t="s">
        <v>1144</v>
      </c>
      <c r="AE127" s="17" t="s">
        <v>1144</v>
      </c>
      <c r="AH127" s="6"/>
    </row>
    <row r="128" spans="1:34" x14ac:dyDescent="0.3">
      <c r="A128" s="6">
        <v>19</v>
      </c>
      <c r="C128" s="6">
        <v>271</v>
      </c>
      <c r="D128" s="6" t="s">
        <v>135</v>
      </c>
      <c r="E128" s="6" t="s">
        <v>328</v>
      </c>
      <c r="F128" s="6" t="s">
        <v>521</v>
      </c>
      <c r="G128" s="6" t="s">
        <v>83</v>
      </c>
      <c r="H128" s="6">
        <v>2018</v>
      </c>
      <c r="I128" s="6" t="s">
        <v>125</v>
      </c>
      <c r="J128" s="6" t="str">
        <f>IF(Tableau24[[#This Row],[Duplicates (journal)]]="n","",Tableau24[[#This Row],[Journal]])</f>
        <v/>
      </c>
      <c r="K128" s="6">
        <v>1.984649230430291E-3</v>
      </c>
      <c r="L128" s="6" t="s">
        <v>950</v>
      </c>
      <c r="M128" s="6" t="s">
        <v>736</v>
      </c>
      <c r="N128" s="6" t="str">
        <f t="shared" si="3"/>
        <v>10.22608/APO.2017442</v>
      </c>
      <c r="O128" s="7">
        <v>29280368</v>
      </c>
      <c r="P128" s="6">
        <v>1</v>
      </c>
      <c r="Q128" s="17"/>
      <c r="R128" s="8">
        <v>1</v>
      </c>
      <c r="S128" s="8"/>
      <c r="T128" s="9">
        <f t="shared" si="4"/>
        <v>1</v>
      </c>
      <c r="U128" s="17"/>
      <c r="V128" s="11">
        <f>IF(AND(Tableau24[[#This Row],[Access full text paywall]]&gt;=1,Tableau24[[#This Row],[OA PMC]]=0),1,0)</f>
        <v>0</v>
      </c>
      <c r="W128" s="16" t="s">
        <v>1144</v>
      </c>
      <c r="X128" s="16" t="s">
        <v>1144</v>
      </c>
      <c r="Y128" s="16" t="s">
        <v>1144</v>
      </c>
      <c r="Z128" s="16" t="s">
        <v>1144</v>
      </c>
      <c r="AA128" s="16" t="s">
        <v>1144</v>
      </c>
      <c r="AB128" s="17" t="s">
        <v>1144</v>
      </c>
      <c r="AC128" s="17" t="s">
        <v>1144</v>
      </c>
      <c r="AD128" s="17" t="s">
        <v>1144</v>
      </c>
      <c r="AE128" s="17" t="s">
        <v>1144</v>
      </c>
      <c r="AH128" s="6"/>
    </row>
    <row r="129" spans="1:34" x14ac:dyDescent="0.3">
      <c r="A129" s="6">
        <v>21</v>
      </c>
      <c r="C129" s="6">
        <v>7267</v>
      </c>
      <c r="D129" s="6" t="s">
        <v>19</v>
      </c>
      <c r="E129" s="6" t="s">
        <v>20</v>
      </c>
      <c r="F129" s="6" t="s">
        <v>21</v>
      </c>
      <c r="G129" s="6" t="s">
        <v>113</v>
      </c>
      <c r="H129" s="6">
        <v>2017</v>
      </c>
      <c r="I129" s="6" t="s">
        <v>125</v>
      </c>
      <c r="J129" s="6" t="str">
        <f>IF(Tableau24[[#This Row],[Duplicates (journal)]]="n","",Tableau24[[#This Row],[Journal]])</f>
        <v/>
      </c>
      <c r="K129" s="6">
        <v>2.0372883233102934E-3</v>
      </c>
      <c r="L129" s="6" t="s">
        <v>952</v>
      </c>
      <c r="M129" s="6" t="s">
        <v>854</v>
      </c>
      <c r="N129" s="6" t="str">
        <f t="shared" si="3"/>
        <v>10.1016/j.jvir.2016.11.043</v>
      </c>
      <c r="O129" s="7">
        <v>28111197</v>
      </c>
      <c r="P129" s="6">
        <v>1</v>
      </c>
      <c r="Q129" s="17"/>
      <c r="R129" s="8">
        <v>1</v>
      </c>
      <c r="S129" s="8"/>
      <c r="T129" s="9">
        <f t="shared" si="4"/>
        <v>1</v>
      </c>
      <c r="U129" s="17"/>
      <c r="V129" s="11">
        <f>IF(AND(Tableau24[[#This Row],[Access full text paywall]]&gt;=1,Tableau24[[#This Row],[OA PMC]]=0),1,0)</f>
        <v>0</v>
      </c>
      <c r="W129" s="16" t="s">
        <v>1144</v>
      </c>
      <c r="X129" s="16" t="s">
        <v>1144</v>
      </c>
      <c r="Y129" s="16" t="s">
        <v>1144</v>
      </c>
      <c r="Z129" s="16" t="s">
        <v>1144</v>
      </c>
      <c r="AA129" s="16" t="s">
        <v>1144</v>
      </c>
      <c r="AB129" s="17" t="s">
        <v>1144</v>
      </c>
      <c r="AC129" s="17" t="s">
        <v>1144</v>
      </c>
      <c r="AD129" s="17" t="s">
        <v>1144</v>
      </c>
      <c r="AE129" s="17" t="s">
        <v>1144</v>
      </c>
      <c r="AH129" s="6"/>
    </row>
    <row r="130" spans="1:34" x14ac:dyDescent="0.3">
      <c r="A130" s="6">
        <v>22</v>
      </c>
      <c r="C130" s="6">
        <v>9397</v>
      </c>
      <c r="D130" s="6" t="s">
        <v>301</v>
      </c>
      <c r="E130" s="6" t="s">
        <v>495</v>
      </c>
      <c r="F130" s="6" t="s">
        <v>688</v>
      </c>
      <c r="G130" s="6" t="s">
        <v>729</v>
      </c>
      <c r="H130" s="6">
        <v>2017</v>
      </c>
      <c r="I130" s="6" t="s">
        <v>125</v>
      </c>
      <c r="J130" s="6" t="str">
        <f>IF(Tableau24[[#This Row],[Duplicates (journal)]]="n","",Tableau24[[#This Row],[Journal]])</f>
        <v/>
      </c>
      <c r="K130" s="6">
        <v>2.0398972727367903E-3</v>
      </c>
      <c r="L130" s="6" t="s">
        <v>953</v>
      </c>
      <c r="M130" s="6" t="s">
        <v>908</v>
      </c>
      <c r="N130" s="6" t="str">
        <f t="shared" ref="N130:N193" si="6">RIGHT(M130,LEN(M130)-SEARCH(" ",M130,1))</f>
        <v>10.1007/s00408-016-9952-6</v>
      </c>
      <c r="O130" s="7">
        <v>27709291</v>
      </c>
      <c r="P130" s="6">
        <v>1</v>
      </c>
      <c r="Q130" s="17">
        <v>1</v>
      </c>
      <c r="R130" s="8"/>
      <c r="S130" s="8"/>
      <c r="T130" s="9">
        <f t="shared" ref="T130:T193" si="7">IF(SUM(Q130:S130)&gt;0,1,0)</f>
        <v>1</v>
      </c>
      <c r="U130" s="17"/>
      <c r="V130" s="11">
        <f>IF(AND(Tableau24[[#This Row],[Access full text paywall]]&gt;=1,Tableau24[[#This Row],[OA PMC]]=0),1,0)</f>
        <v>0</v>
      </c>
      <c r="W130" s="16" t="s">
        <v>1144</v>
      </c>
      <c r="X130" s="16" t="s">
        <v>1144</v>
      </c>
      <c r="Y130" s="16" t="s">
        <v>1144</v>
      </c>
      <c r="Z130" s="16" t="s">
        <v>1144</v>
      </c>
      <c r="AA130" s="16" t="s">
        <v>1144</v>
      </c>
      <c r="AB130" s="17" t="s">
        <v>1144</v>
      </c>
      <c r="AC130" s="17" t="s">
        <v>1144</v>
      </c>
      <c r="AD130" s="17" t="s">
        <v>1144</v>
      </c>
      <c r="AE130" s="17" t="s">
        <v>1144</v>
      </c>
      <c r="AH130" s="6"/>
    </row>
    <row r="131" spans="1:34" x14ac:dyDescent="0.3">
      <c r="A131" s="6">
        <v>23</v>
      </c>
      <c r="C131" s="6">
        <v>2223</v>
      </c>
      <c r="D131" s="6" t="s">
        <v>174</v>
      </c>
      <c r="E131" s="6" t="s">
        <v>368</v>
      </c>
      <c r="F131" s="6" t="s">
        <v>560</v>
      </c>
      <c r="G131" s="6" t="s">
        <v>67</v>
      </c>
      <c r="H131" s="6">
        <v>2017</v>
      </c>
      <c r="I131" s="6" t="s">
        <v>125</v>
      </c>
      <c r="J131" s="6" t="str">
        <f>IF(Tableau24[[#This Row],[Duplicates (journal)]]="n","",Tableau24[[#This Row],[Journal]])</f>
        <v/>
      </c>
      <c r="K131" s="6">
        <v>2.1421602683563412E-3</v>
      </c>
      <c r="L131" s="6" t="s">
        <v>954</v>
      </c>
      <c r="M131" s="6" t="e">
        <v>#VALUE!</v>
      </c>
      <c r="N131" s="6" t="e">
        <f t="shared" si="6"/>
        <v>#VALUE!</v>
      </c>
      <c r="O131" s="7">
        <v>28796770</v>
      </c>
      <c r="P131" s="6">
        <v>1</v>
      </c>
      <c r="Q131" s="17"/>
      <c r="R131" s="8">
        <v>1</v>
      </c>
      <c r="S131" s="8"/>
      <c r="T131" s="9">
        <f t="shared" si="7"/>
        <v>1</v>
      </c>
      <c r="U131" s="17"/>
      <c r="V131" s="11">
        <f>IF(AND(Tableau24[[#This Row],[Access full text paywall]]&gt;=1,Tableau24[[#This Row],[OA PMC]]=0),1,0)</f>
        <v>0</v>
      </c>
      <c r="W131" s="16" t="s">
        <v>1144</v>
      </c>
      <c r="X131" s="16" t="s">
        <v>1144</v>
      </c>
      <c r="Y131" s="16" t="s">
        <v>1144</v>
      </c>
      <c r="Z131" s="16" t="s">
        <v>1144</v>
      </c>
      <c r="AA131" s="16" t="s">
        <v>1144</v>
      </c>
      <c r="AB131" s="17" t="s">
        <v>1144</v>
      </c>
      <c r="AC131" s="17" t="s">
        <v>1144</v>
      </c>
      <c r="AD131" s="17" t="s">
        <v>1144</v>
      </c>
      <c r="AE131" s="17" t="s">
        <v>1144</v>
      </c>
      <c r="AH131" s="6"/>
    </row>
    <row r="132" spans="1:34" x14ac:dyDescent="0.3">
      <c r="A132" s="6">
        <v>24</v>
      </c>
      <c r="C132" s="6">
        <v>6273</v>
      </c>
      <c r="D132" s="6" t="s">
        <v>236</v>
      </c>
      <c r="E132" s="6" t="s">
        <v>430</v>
      </c>
      <c r="F132" s="6" t="s">
        <v>623</v>
      </c>
      <c r="G132" s="6" t="s">
        <v>55</v>
      </c>
      <c r="H132" s="6">
        <v>2017</v>
      </c>
      <c r="I132" s="6" t="s">
        <v>1137</v>
      </c>
      <c r="J132" s="6" t="str">
        <f>IF(Tableau24[[#This Row],[Duplicates (journal)]]="n","",Tableau24[[#This Row],[Journal]])</f>
        <v>Eur J Ophthalmol</v>
      </c>
      <c r="K132" s="6">
        <v>2.3141315348671476E-3</v>
      </c>
      <c r="L132" s="6" t="s">
        <v>955</v>
      </c>
      <c r="M132" s="6" t="s">
        <v>839</v>
      </c>
      <c r="N132" s="6" t="str">
        <f t="shared" si="6"/>
        <v>10.5301/ejo.5000905</v>
      </c>
      <c r="O132" s="7">
        <v>28233890</v>
      </c>
      <c r="P132" s="6">
        <v>1</v>
      </c>
      <c r="Q132" s="17"/>
      <c r="R132" s="8">
        <v>1</v>
      </c>
      <c r="S132" s="8"/>
      <c r="T132" s="9">
        <f t="shared" si="7"/>
        <v>1</v>
      </c>
      <c r="U132" s="17"/>
      <c r="V132" s="11">
        <f>IF(AND(Tableau24[[#This Row],[Access full text paywall]]&gt;=1,Tableau24[[#This Row],[OA PMC]]=0),1,0)</f>
        <v>0</v>
      </c>
      <c r="W132" s="16" t="s">
        <v>1144</v>
      </c>
      <c r="X132" s="16" t="s">
        <v>1144</v>
      </c>
      <c r="Y132" s="16" t="s">
        <v>1144</v>
      </c>
      <c r="Z132" s="16" t="s">
        <v>1144</v>
      </c>
      <c r="AA132" s="16" t="s">
        <v>1144</v>
      </c>
      <c r="AB132" s="17" t="s">
        <v>1144</v>
      </c>
      <c r="AC132" s="17" t="s">
        <v>1144</v>
      </c>
      <c r="AD132" s="17" t="s">
        <v>1144</v>
      </c>
      <c r="AE132" s="17" t="s">
        <v>1144</v>
      </c>
      <c r="AH132" s="6"/>
    </row>
    <row r="133" spans="1:34" x14ac:dyDescent="0.3">
      <c r="A133" s="6">
        <v>26</v>
      </c>
      <c r="C133" s="6">
        <v>8</v>
      </c>
      <c r="D133" s="6" t="s">
        <v>131</v>
      </c>
      <c r="E133" s="6" t="s">
        <v>324</v>
      </c>
      <c r="F133" s="6" t="s">
        <v>517</v>
      </c>
      <c r="G133" s="6" t="s">
        <v>57</v>
      </c>
      <c r="H133" s="6">
        <v>2018</v>
      </c>
      <c r="I133" s="6" t="s">
        <v>125</v>
      </c>
      <c r="J133" s="6" t="str">
        <f>IF(Tableau24[[#This Row],[Duplicates (journal)]]="n","",Tableau24[[#This Row],[Journal]])</f>
        <v/>
      </c>
      <c r="K133" s="6">
        <v>2.9663374157802291E-3</v>
      </c>
      <c r="L133" s="6" t="s">
        <v>957</v>
      </c>
      <c r="M133" s="6" t="s">
        <v>732</v>
      </c>
      <c r="N133" s="6" t="str">
        <f t="shared" si="6"/>
        <v>10.1097/MD.0000000000010059</v>
      </c>
      <c r="O133" s="7">
        <v>29517664</v>
      </c>
      <c r="P133" s="6">
        <v>1</v>
      </c>
      <c r="Q133" s="17"/>
      <c r="R133" s="8">
        <v>1</v>
      </c>
      <c r="S133" s="8"/>
      <c r="T133" s="9">
        <f t="shared" si="7"/>
        <v>1</v>
      </c>
      <c r="U133" s="17"/>
      <c r="V133" s="11">
        <f>IF(AND(Tableau24[[#This Row],[Access full text paywall]]&gt;=1,Tableau24[[#This Row],[OA PMC]]=0),1,0)</f>
        <v>0</v>
      </c>
      <c r="W133" s="16" t="s">
        <v>1144</v>
      </c>
      <c r="X133" s="16" t="s">
        <v>1144</v>
      </c>
      <c r="Y133" s="16" t="s">
        <v>1144</v>
      </c>
      <c r="Z133" s="16" t="s">
        <v>1144</v>
      </c>
      <c r="AA133" s="16" t="s">
        <v>1144</v>
      </c>
      <c r="AB133" s="17" t="s">
        <v>1144</v>
      </c>
      <c r="AC133" s="17" t="s">
        <v>1144</v>
      </c>
      <c r="AD133" s="17" t="s">
        <v>1144</v>
      </c>
      <c r="AE133" s="17" t="s">
        <v>1144</v>
      </c>
      <c r="AH133" s="6"/>
    </row>
    <row r="134" spans="1:34" x14ac:dyDescent="0.3">
      <c r="A134" s="6">
        <v>27</v>
      </c>
      <c r="C134" s="6">
        <v>4879</v>
      </c>
      <c r="D134" s="6" t="s">
        <v>213</v>
      </c>
      <c r="E134" s="6" t="s">
        <v>409</v>
      </c>
      <c r="F134" s="6" t="s">
        <v>600</v>
      </c>
      <c r="G134" s="6" t="s">
        <v>44</v>
      </c>
      <c r="H134" s="6">
        <v>2017</v>
      </c>
      <c r="I134" s="6" t="s">
        <v>125</v>
      </c>
      <c r="J134" s="6" t="str">
        <f>IF(Tableau24[[#This Row],[Duplicates (journal)]]="n","",Tableau24[[#This Row],[Journal]])</f>
        <v/>
      </c>
      <c r="K134" s="6">
        <v>3.0037061392077513E-3</v>
      </c>
      <c r="L134" s="6" t="s">
        <v>958</v>
      </c>
      <c r="M134" s="6" t="s">
        <v>815</v>
      </c>
      <c r="N134" s="6" t="str">
        <f t="shared" si="6"/>
        <v>10.1167/iovs.16-20916</v>
      </c>
      <c r="O134" s="7">
        <v>28395300</v>
      </c>
      <c r="P134" s="6">
        <v>1</v>
      </c>
      <c r="Q134" s="17"/>
      <c r="R134" s="8">
        <v>1</v>
      </c>
      <c r="S134" s="8"/>
      <c r="T134" s="9">
        <f t="shared" si="7"/>
        <v>1</v>
      </c>
      <c r="U134" s="17"/>
      <c r="V134" s="11">
        <f>IF(AND(Tableau24[[#This Row],[Access full text paywall]]&gt;=1,Tableau24[[#This Row],[OA PMC]]=0),1,0)</f>
        <v>0</v>
      </c>
      <c r="W134" s="16" t="s">
        <v>1144</v>
      </c>
      <c r="X134" s="16" t="s">
        <v>1144</v>
      </c>
      <c r="Y134" s="16" t="s">
        <v>1144</v>
      </c>
      <c r="Z134" s="16" t="s">
        <v>1144</v>
      </c>
      <c r="AA134" s="16" t="s">
        <v>1144</v>
      </c>
      <c r="AB134" s="17" t="s">
        <v>1144</v>
      </c>
      <c r="AC134" s="17" t="s">
        <v>1144</v>
      </c>
      <c r="AD134" s="17" t="s">
        <v>1144</v>
      </c>
      <c r="AE134" s="17" t="s">
        <v>1144</v>
      </c>
      <c r="AH134" s="6"/>
    </row>
    <row r="135" spans="1:34" x14ac:dyDescent="0.3">
      <c r="A135" s="6">
        <v>29</v>
      </c>
      <c r="C135" s="6">
        <v>5485</v>
      </c>
      <c r="D135" s="6" t="s">
        <v>222</v>
      </c>
      <c r="E135" s="6" t="s">
        <v>417</v>
      </c>
      <c r="F135" s="6" t="s">
        <v>609</v>
      </c>
      <c r="G135" s="6" t="s">
        <v>722</v>
      </c>
      <c r="H135" s="6">
        <v>2017</v>
      </c>
      <c r="I135" s="6" t="s">
        <v>125</v>
      </c>
      <c r="J135" s="6" t="str">
        <f>IF(Tableau24[[#This Row],[Duplicates (journal)]]="n","",Tableau24[[#This Row],[Journal]])</f>
        <v/>
      </c>
      <c r="K135" s="6">
        <v>3.243329960779695E-3</v>
      </c>
      <c r="L135" s="6" t="s">
        <v>960</v>
      </c>
      <c r="M135" s="6" t="s">
        <v>824</v>
      </c>
      <c r="N135" s="6" t="str">
        <f t="shared" si="6"/>
        <v>10.1016/j.jcma.2017.01.004</v>
      </c>
      <c r="O135" s="7">
        <v>28330678</v>
      </c>
      <c r="P135" s="6">
        <v>1</v>
      </c>
      <c r="Q135" s="17"/>
      <c r="R135" s="8">
        <v>1</v>
      </c>
      <c r="S135" s="8"/>
      <c r="T135" s="9">
        <f t="shared" si="7"/>
        <v>1</v>
      </c>
      <c r="U135" s="17"/>
      <c r="V135" s="11">
        <f>IF(AND(Tableau24[[#This Row],[Access full text paywall]]&gt;=1,Tableau24[[#This Row],[OA PMC]]=0),1,0)</f>
        <v>0</v>
      </c>
      <c r="W135" s="16" t="s">
        <v>1144</v>
      </c>
      <c r="X135" s="16" t="s">
        <v>1144</v>
      </c>
      <c r="Y135" s="16" t="s">
        <v>1144</v>
      </c>
      <c r="Z135" s="16" t="s">
        <v>1144</v>
      </c>
      <c r="AA135" s="16" t="s">
        <v>1144</v>
      </c>
      <c r="AB135" s="17" t="s">
        <v>1144</v>
      </c>
      <c r="AC135" s="17" t="s">
        <v>1144</v>
      </c>
      <c r="AD135" s="17" t="s">
        <v>1144</v>
      </c>
      <c r="AE135" s="17" t="s">
        <v>1144</v>
      </c>
      <c r="AH135" s="6"/>
    </row>
    <row r="136" spans="1:34" x14ac:dyDescent="0.3">
      <c r="A136" s="6">
        <v>34</v>
      </c>
      <c r="C136" s="6">
        <v>7060</v>
      </c>
      <c r="D136" s="6" t="s">
        <v>247</v>
      </c>
      <c r="E136" s="6" t="s">
        <v>440</v>
      </c>
      <c r="F136" s="6" t="s">
        <v>633</v>
      </c>
      <c r="G136" s="6" t="s">
        <v>40</v>
      </c>
      <c r="H136" s="6">
        <v>2017</v>
      </c>
      <c r="I136" s="6" t="s">
        <v>1137</v>
      </c>
      <c r="J136" s="6" t="str">
        <f>IF(Tableau24[[#This Row],[Duplicates (journal)]]="n","",Tableau24[[#This Row],[Journal]])</f>
        <v>Br J Ophthalmol</v>
      </c>
      <c r="K136" s="6">
        <v>3.9086026160624066E-3</v>
      </c>
      <c r="L136" s="6" t="s">
        <v>965</v>
      </c>
      <c r="M136" s="6" t="s">
        <v>850</v>
      </c>
      <c r="N136" s="6" t="str">
        <f t="shared" si="6"/>
        <v>10.1136/bjophthalmol-2016-309852</v>
      </c>
      <c r="O136" s="7">
        <v>28130349</v>
      </c>
      <c r="P136" s="6">
        <v>1</v>
      </c>
      <c r="Q136" s="17"/>
      <c r="R136" s="8">
        <v>1</v>
      </c>
      <c r="S136" s="8"/>
      <c r="T136" s="9">
        <f t="shared" si="7"/>
        <v>1</v>
      </c>
      <c r="U136" s="17"/>
      <c r="V136" s="11">
        <f>IF(AND(Tableau24[[#This Row],[Access full text paywall]]&gt;=1,Tableau24[[#This Row],[OA PMC]]=0),1,0)</f>
        <v>0</v>
      </c>
      <c r="W136" s="16" t="s">
        <v>1144</v>
      </c>
      <c r="X136" s="16" t="s">
        <v>1144</v>
      </c>
      <c r="Y136" s="16" t="s">
        <v>1144</v>
      </c>
      <c r="Z136" s="16" t="s">
        <v>1144</v>
      </c>
      <c r="AA136" s="16" t="s">
        <v>1144</v>
      </c>
      <c r="AB136" s="17" t="s">
        <v>1144</v>
      </c>
      <c r="AC136" s="17" t="s">
        <v>1144</v>
      </c>
      <c r="AD136" s="17" t="s">
        <v>1144</v>
      </c>
      <c r="AE136" s="17" t="s">
        <v>1144</v>
      </c>
      <c r="AH136" s="6"/>
    </row>
    <row r="137" spans="1:34" x14ac:dyDescent="0.3">
      <c r="A137" s="6">
        <v>35</v>
      </c>
      <c r="C137" s="6">
        <v>532</v>
      </c>
      <c r="D137" s="6" t="s">
        <v>143</v>
      </c>
      <c r="E137" s="6" t="s">
        <v>336</v>
      </c>
      <c r="F137" s="6" t="s">
        <v>529</v>
      </c>
      <c r="G137" s="6" t="s">
        <v>50</v>
      </c>
      <c r="H137" s="6">
        <v>2017</v>
      </c>
      <c r="I137" s="6" t="s">
        <v>1137</v>
      </c>
      <c r="J137" s="6" t="str">
        <f>IF(Tableau24[[#This Row],[Duplicates (journal)]]="n","",Tableau24[[#This Row],[Journal]])</f>
        <v>PLoS One</v>
      </c>
      <c r="K137" s="6">
        <v>4.0527949363340365E-3</v>
      </c>
      <c r="L137" s="6" t="s">
        <v>966</v>
      </c>
      <c r="M137" s="6" t="s">
        <v>744</v>
      </c>
      <c r="N137" s="6" t="str">
        <f t="shared" si="6"/>
        <v>10.1371/journal.pone.0189094</v>
      </c>
      <c r="O137" s="7">
        <v>29190824</v>
      </c>
      <c r="P137" s="6">
        <v>1</v>
      </c>
      <c r="Q137" s="17">
        <v>1</v>
      </c>
      <c r="R137" s="8">
        <v>1</v>
      </c>
      <c r="S137" s="8"/>
      <c r="T137" s="9">
        <f t="shared" si="7"/>
        <v>1</v>
      </c>
      <c r="U137" s="17"/>
      <c r="V137" s="11">
        <f>IF(AND(Tableau24[[#This Row],[Access full text paywall]]&gt;=1,Tableau24[[#This Row],[OA PMC]]=0),1,0)</f>
        <v>0</v>
      </c>
      <c r="W137" s="16" t="s">
        <v>1144</v>
      </c>
      <c r="X137" s="16" t="s">
        <v>1144</v>
      </c>
      <c r="Y137" s="16" t="s">
        <v>1144</v>
      </c>
      <c r="Z137" s="16" t="s">
        <v>1144</v>
      </c>
      <c r="AA137" s="16" t="s">
        <v>1144</v>
      </c>
      <c r="AB137" s="17" t="s">
        <v>1144</v>
      </c>
      <c r="AC137" s="17" t="s">
        <v>1144</v>
      </c>
      <c r="AD137" s="17" t="s">
        <v>1144</v>
      </c>
      <c r="AE137" s="17" t="s">
        <v>1144</v>
      </c>
      <c r="AH137" s="6"/>
    </row>
    <row r="138" spans="1:34" x14ac:dyDescent="0.3">
      <c r="A138" s="6">
        <v>38</v>
      </c>
      <c r="C138" s="6">
        <v>1974</v>
      </c>
      <c r="D138" s="6" t="s">
        <v>169</v>
      </c>
      <c r="E138" s="6" t="s">
        <v>363</v>
      </c>
      <c r="F138" s="6" t="s">
        <v>555</v>
      </c>
      <c r="G138" s="6" t="s">
        <v>54</v>
      </c>
      <c r="H138" s="6">
        <v>2017</v>
      </c>
      <c r="I138" s="6" t="s">
        <v>1137</v>
      </c>
      <c r="J138" s="6" t="str">
        <f>IF(Tableau24[[#This Row],[Duplicates (journal)]]="n","",Tableau24[[#This Row],[Journal]])</f>
        <v>BMC Ophthalmol</v>
      </c>
      <c r="K138" s="6">
        <v>4.2277089188599293E-3</v>
      </c>
      <c r="L138" s="6" t="s">
        <v>969</v>
      </c>
      <c r="M138" s="6" t="s">
        <v>770</v>
      </c>
      <c r="N138" s="6" t="str">
        <f t="shared" si="6"/>
        <v>10.1186/s12886-017-0550-z</v>
      </c>
      <c r="O138" s="7">
        <v>28836956</v>
      </c>
      <c r="P138" s="6">
        <v>1</v>
      </c>
      <c r="Q138" s="17">
        <v>1</v>
      </c>
      <c r="R138" s="8">
        <v>1</v>
      </c>
      <c r="S138" s="8"/>
      <c r="T138" s="9">
        <f t="shared" si="7"/>
        <v>1</v>
      </c>
      <c r="U138" s="17"/>
      <c r="V138" s="11">
        <f>IF(AND(Tableau24[[#This Row],[Access full text paywall]]&gt;=1,Tableau24[[#This Row],[OA PMC]]=0),1,0)</f>
        <v>0</v>
      </c>
      <c r="W138" s="16" t="s">
        <v>1144</v>
      </c>
      <c r="X138" s="16" t="s">
        <v>1144</v>
      </c>
      <c r="Y138" s="16" t="s">
        <v>1144</v>
      </c>
      <c r="Z138" s="16" t="s">
        <v>1144</v>
      </c>
      <c r="AA138" s="16" t="s">
        <v>1144</v>
      </c>
      <c r="AB138" s="17" t="s">
        <v>1144</v>
      </c>
      <c r="AC138" s="17" t="s">
        <v>1144</v>
      </c>
      <c r="AD138" s="17" t="s">
        <v>1144</v>
      </c>
      <c r="AE138" s="17" t="s">
        <v>1144</v>
      </c>
      <c r="AH138" s="6"/>
    </row>
    <row r="139" spans="1:34" x14ac:dyDescent="0.3">
      <c r="A139" s="6">
        <v>41</v>
      </c>
      <c r="C139" s="6">
        <v>7689</v>
      </c>
      <c r="D139" s="6" t="s">
        <v>28</v>
      </c>
      <c r="E139" s="6" t="s">
        <v>29</v>
      </c>
      <c r="F139" s="6" t="s">
        <v>30</v>
      </c>
      <c r="G139" s="6" t="s">
        <v>96</v>
      </c>
      <c r="H139" s="6">
        <v>2017</v>
      </c>
      <c r="I139" s="6" t="s">
        <v>125</v>
      </c>
      <c r="J139" s="6" t="str">
        <f>IF(Tableau24[[#This Row],[Duplicates (journal)]]="n","",Tableau24[[#This Row],[Journal]])</f>
        <v/>
      </c>
      <c r="K139" s="6">
        <v>4.4136380801284014E-3</v>
      </c>
      <c r="L139" s="6" t="s">
        <v>972</v>
      </c>
      <c r="M139" s="6" t="s">
        <v>864</v>
      </c>
      <c r="N139" s="6" t="str">
        <f t="shared" si="6"/>
        <v>10.4049/jimmunol.1601310</v>
      </c>
      <c r="O139" s="7">
        <v>28062697</v>
      </c>
      <c r="P139" s="6">
        <v>1</v>
      </c>
      <c r="Q139" s="17">
        <v>1</v>
      </c>
      <c r="R139" s="8">
        <v>1</v>
      </c>
      <c r="S139" s="8"/>
      <c r="T139" s="9">
        <f t="shared" si="7"/>
        <v>1</v>
      </c>
      <c r="U139" s="17"/>
      <c r="V139" s="11">
        <f>IF(AND(Tableau24[[#This Row],[Access full text paywall]]&gt;=1,Tableau24[[#This Row],[OA PMC]]=0),1,0)</f>
        <v>0</v>
      </c>
      <c r="W139" s="16" t="s">
        <v>1144</v>
      </c>
      <c r="X139" s="16" t="s">
        <v>1144</v>
      </c>
      <c r="Y139" s="16" t="s">
        <v>1144</v>
      </c>
      <c r="Z139" s="16" t="s">
        <v>1144</v>
      </c>
      <c r="AA139" s="16" t="s">
        <v>1144</v>
      </c>
      <c r="AB139" s="17" t="s">
        <v>1144</v>
      </c>
      <c r="AC139" s="17" t="s">
        <v>1144</v>
      </c>
      <c r="AD139" s="17" t="s">
        <v>1144</v>
      </c>
      <c r="AE139" s="17" t="s">
        <v>1144</v>
      </c>
      <c r="AH139" s="6"/>
    </row>
    <row r="140" spans="1:34" x14ac:dyDescent="0.3">
      <c r="A140" s="6">
        <v>43</v>
      </c>
      <c r="C140" s="6">
        <v>8719</v>
      </c>
      <c r="D140" s="6" t="s">
        <v>285</v>
      </c>
      <c r="E140" s="6" t="s">
        <v>478</v>
      </c>
      <c r="F140" s="6" t="s">
        <v>671</v>
      </c>
      <c r="G140" s="6" t="s">
        <v>73</v>
      </c>
      <c r="H140" s="6">
        <v>2017</v>
      </c>
      <c r="I140" s="6" t="s">
        <v>1137</v>
      </c>
      <c r="J140" s="6" t="str">
        <f>IF(Tableau24[[#This Row],[Duplicates (journal)]]="n","",Tableau24[[#This Row],[Journal]])</f>
        <v>Eye (Lond)</v>
      </c>
      <c r="K140" s="6">
        <v>4.5606707582145356E-3</v>
      </c>
      <c r="L140" s="6" t="s">
        <v>974</v>
      </c>
      <c r="M140" s="6" t="s">
        <v>892</v>
      </c>
      <c r="N140" s="6" t="str">
        <f t="shared" si="6"/>
        <v>10.1038/eye.2016.252</v>
      </c>
      <c r="O140" s="7">
        <v>27858934</v>
      </c>
      <c r="P140" s="6">
        <v>1</v>
      </c>
      <c r="Q140" s="17">
        <v>1</v>
      </c>
      <c r="R140" s="8">
        <v>1</v>
      </c>
      <c r="S140" s="8"/>
      <c r="T140" s="9">
        <f t="shared" si="7"/>
        <v>1</v>
      </c>
      <c r="U140" s="17"/>
      <c r="V140" s="11">
        <f>IF(AND(Tableau24[[#This Row],[Access full text paywall]]&gt;=1,Tableau24[[#This Row],[OA PMC]]=0),1,0)</f>
        <v>0</v>
      </c>
      <c r="W140" s="16" t="s">
        <v>1144</v>
      </c>
      <c r="X140" s="16" t="s">
        <v>1144</v>
      </c>
      <c r="Y140" s="16" t="s">
        <v>1144</v>
      </c>
      <c r="Z140" s="16" t="s">
        <v>1144</v>
      </c>
      <c r="AA140" s="16" t="s">
        <v>1144</v>
      </c>
      <c r="AB140" s="17" t="s">
        <v>1144</v>
      </c>
      <c r="AC140" s="17" t="s">
        <v>1144</v>
      </c>
      <c r="AD140" s="17" t="s">
        <v>1144</v>
      </c>
      <c r="AE140" s="17" t="s">
        <v>1144</v>
      </c>
      <c r="AH140" s="6"/>
    </row>
    <row r="141" spans="1:34" x14ac:dyDescent="0.3">
      <c r="A141" s="6">
        <v>46</v>
      </c>
      <c r="C141" s="6">
        <v>1559</v>
      </c>
      <c r="D141" s="6" t="s">
        <v>160</v>
      </c>
      <c r="E141" s="6" t="s">
        <v>354</v>
      </c>
      <c r="F141" s="6" t="s">
        <v>546</v>
      </c>
      <c r="G141" s="6" t="s">
        <v>711</v>
      </c>
      <c r="H141" s="6">
        <v>2017</v>
      </c>
      <c r="I141" s="6" t="s">
        <v>125</v>
      </c>
      <c r="J141" s="6" t="str">
        <f>IF(Tableau24[[#This Row],[Duplicates (journal)]]="n","",Tableau24[[#This Row],[Journal]])</f>
        <v/>
      </c>
      <c r="K141" s="6">
        <v>4.8886926770245198E-3</v>
      </c>
      <c r="L141" s="6" t="s">
        <v>977</v>
      </c>
      <c r="M141" s="6" t="s">
        <v>761</v>
      </c>
      <c r="N141" s="6" t="str">
        <f t="shared" si="6"/>
        <v>10.5693/djo.02.2016.01.001</v>
      </c>
      <c r="O141" s="7">
        <v>28924417</v>
      </c>
      <c r="P141" s="6">
        <v>1</v>
      </c>
      <c r="Q141" s="17">
        <v>1</v>
      </c>
      <c r="R141" s="8">
        <v>1</v>
      </c>
      <c r="S141" s="8"/>
      <c r="T141" s="9">
        <f t="shared" si="7"/>
        <v>1</v>
      </c>
      <c r="U141" s="17"/>
      <c r="V141" s="11">
        <f>IF(AND(Tableau24[[#This Row],[Access full text paywall]]&gt;=1,Tableau24[[#This Row],[OA PMC]]=0),1,0)</f>
        <v>0</v>
      </c>
      <c r="W141" s="16" t="s">
        <v>1144</v>
      </c>
      <c r="X141" s="16" t="s">
        <v>1144</v>
      </c>
      <c r="Y141" s="16" t="s">
        <v>1144</v>
      </c>
      <c r="Z141" s="16" t="s">
        <v>1144</v>
      </c>
      <c r="AA141" s="16" t="s">
        <v>1144</v>
      </c>
      <c r="AB141" s="17" t="s">
        <v>1144</v>
      </c>
      <c r="AC141" s="17" t="s">
        <v>1144</v>
      </c>
      <c r="AD141" s="17" t="s">
        <v>1144</v>
      </c>
      <c r="AE141" s="17" t="s">
        <v>1144</v>
      </c>
      <c r="AH141" s="6"/>
    </row>
    <row r="142" spans="1:34" x14ac:dyDescent="0.3">
      <c r="A142" s="6">
        <v>49</v>
      </c>
      <c r="C142" s="6">
        <v>1056</v>
      </c>
      <c r="D142" s="6" t="s">
        <v>152</v>
      </c>
      <c r="E142" s="6" t="s">
        <v>346</v>
      </c>
      <c r="F142" s="6" t="s">
        <v>538</v>
      </c>
      <c r="G142" s="6" t="s">
        <v>71</v>
      </c>
      <c r="H142" s="6">
        <v>2017</v>
      </c>
      <c r="I142" s="6" t="s">
        <v>125</v>
      </c>
      <c r="J142" s="6" t="str">
        <f>IF(Tableau24[[#This Row],[Duplicates (journal)]]="n","",Tableau24[[#This Row],[Journal]])</f>
        <v/>
      </c>
      <c r="K142" s="6">
        <v>5.1667288203239847E-3</v>
      </c>
      <c r="L142" s="6" t="s">
        <v>980</v>
      </c>
      <c r="M142" s="6" t="s">
        <v>752</v>
      </c>
      <c r="N142" s="6" t="str">
        <f t="shared" si="6"/>
        <v>10.4103/ijo.IJO_191_17</v>
      </c>
      <c r="O142" s="7">
        <v>29044056</v>
      </c>
      <c r="P142" s="6">
        <v>1</v>
      </c>
      <c r="Q142" s="17">
        <v>1</v>
      </c>
      <c r="R142" s="8">
        <v>1</v>
      </c>
      <c r="S142" s="8"/>
      <c r="T142" s="9">
        <f t="shared" si="7"/>
        <v>1</v>
      </c>
      <c r="U142" s="17"/>
      <c r="V142" s="11">
        <f>IF(AND(Tableau24[[#This Row],[Access full text paywall]]&gt;=1,Tableau24[[#This Row],[OA PMC]]=0),1,0)</f>
        <v>0</v>
      </c>
      <c r="W142" s="16" t="s">
        <v>1144</v>
      </c>
      <c r="X142" s="16" t="s">
        <v>1144</v>
      </c>
      <c r="Y142" s="16" t="s">
        <v>1144</v>
      </c>
      <c r="Z142" s="16" t="s">
        <v>1144</v>
      </c>
      <c r="AA142" s="16" t="s">
        <v>1144</v>
      </c>
      <c r="AB142" s="17" t="s">
        <v>1144</v>
      </c>
      <c r="AC142" s="17" t="s">
        <v>1144</v>
      </c>
      <c r="AD142" s="17" t="s">
        <v>1144</v>
      </c>
      <c r="AE142" s="17" t="s">
        <v>1144</v>
      </c>
      <c r="AH142" s="6"/>
    </row>
    <row r="143" spans="1:34" x14ac:dyDescent="0.3">
      <c r="A143" s="6">
        <v>53</v>
      </c>
      <c r="C143" s="6">
        <v>1530</v>
      </c>
      <c r="D143" s="6" t="s">
        <v>3</v>
      </c>
      <c r="E143" s="6" t="s">
        <v>4</v>
      </c>
      <c r="F143" s="6" t="s">
        <v>5</v>
      </c>
      <c r="G143" s="6" t="s">
        <v>64</v>
      </c>
      <c r="H143" s="6">
        <v>2017</v>
      </c>
      <c r="I143" s="6" t="s">
        <v>125</v>
      </c>
      <c r="J143" s="6" t="str">
        <f>IF(Tableau24[[#This Row],[Duplicates (journal)]]="n","",Tableau24[[#This Row],[Journal]])</f>
        <v/>
      </c>
      <c r="K143" s="6">
        <v>5.5703413884764519E-3</v>
      </c>
      <c r="L143" s="6" t="s">
        <v>984</v>
      </c>
      <c r="M143" s="6" t="s">
        <v>760</v>
      </c>
      <c r="N143" s="6" t="str">
        <f t="shared" si="6"/>
        <v>10.1056/NEJMicm1615038</v>
      </c>
      <c r="O143" s="7">
        <v>28930513</v>
      </c>
      <c r="P143" s="6">
        <v>1</v>
      </c>
      <c r="Q143" s="17"/>
      <c r="R143" s="8">
        <v>1</v>
      </c>
      <c r="S143" s="8"/>
      <c r="T143" s="9">
        <f t="shared" si="7"/>
        <v>1</v>
      </c>
      <c r="U143" s="17"/>
      <c r="V143" s="11">
        <f>IF(AND(Tableau24[[#This Row],[Access full text paywall]]&gt;=1,Tableau24[[#This Row],[OA PMC]]=0),1,0)</f>
        <v>0</v>
      </c>
      <c r="W143" s="16" t="s">
        <v>1144</v>
      </c>
      <c r="X143" s="16" t="s">
        <v>1144</v>
      </c>
      <c r="Y143" s="16" t="s">
        <v>1144</v>
      </c>
      <c r="Z143" s="16" t="s">
        <v>1144</v>
      </c>
      <c r="AA143" s="16" t="s">
        <v>1144</v>
      </c>
      <c r="AB143" s="17" t="s">
        <v>1144</v>
      </c>
      <c r="AC143" s="17" t="s">
        <v>1144</v>
      </c>
      <c r="AD143" s="17" t="s">
        <v>1144</v>
      </c>
      <c r="AE143" s="17" t="s">
        <v>1144</v>
      </c>
      <c r="AH143" s="6"/>
    </row>
    <row r="144" spans="1:34" x14ac:dyDescent="0.3">
      <c r="A144" s="6">
        <v>56</v>
      </c>
      <c r="C144" s="6">
        <v>7322</v>
      </c>
      <c r="D144" s="6" t="s">
        <v>252</v>
      </c>
      <c r="E144" s="6" t="s">
        <v>445</v>
      </c>
      <c r="F144" s="6" t="s">
        <v>638</v>
      </c>
      <c r="G144" s="6" t="s">
        <v>55</v>
      </c>
      <c r="H144" s="6">
        <v>2017</v>
      </c>
      <c r="I144" s="6" t="s">
        <v>1137</v>
      </c>
      <c r="J144" s="6" t="str">
        <f>IF(Tableau24[[#This Row],[Duplicates (journal)]]="n","",Tableau24[[#This Row],[Journal]])</f>
        <v>Eur J Ophthalmol</v>
      </c>
      <c r="K144" s="6">
        <v>6.0109597260364911E-3</v>
      </c>
      <c r="L144" s="6" t="s">
        <v>987</v>
      </c>
      <c r="M144" s="6" t="s">
        <v>856</v>
      </c>
      <c r="N144" s="6" t="str">
        <f t="shared" si="6"/>
        <v>10.5301/ejo.5000914</v>
      </c>
      <c r="O144" s="7">
        <v>28106235</v>
      </c>
      <c r="P144" s="6">
        <v>1</v>
      </c>
      <c r="Q144" s="17"/>
      <c r="R144" s="8">
        <v>1</v>
      </c>
      <c r="S144" s="8"/>
      <c r="T144" s="9">
        <f t="shared" si="7"/>
        <v>1</v>
      </c>
      <c r="U144" s="17"/>
      <c r="V144" s="11">
        <f>IF(AND(Tableau24[[#This Row],[Access full text paywall]]&gt;=1,Tableau24[[#This Row],[OA PMC]]=0),1,0)</f>
        <v>0</v>
      </c>
      <c r="W144" s="16" t="s">
        <v>1144</v>
      </c>
      <c r="X144" s="16" t="s">
        <v>1144</v>
      </c>
      <c r="Y144" s="16" t="s">
        <v>1144</v>
      </c>
      <c r="Z144" s="16" t="s">
        <v>1144</v>
      </c>
      <c r="AA144" s="16" t="s">
        <v>1144</v>
      </c>
      <c r="AB144" s="17" t="s">
        <v>1144</v>
      </c>
      <c r="AC144" s="17" t="s">
        <v>1144</v>
      </c>
      <c r="AD144" s="17" t="s">
        <v>1144</v>
      </c>
      <c r="AE144" s="17" t="s">
        <v>1144</v>
      </c>
      <c r="AH144" s="6"/>
    </row>
    <row r="145" spans="1:34" x14ac:dyDescent="0.3">
      <c r="A145" s="6">
        <v>57</v>
      </c>
      <c r="C145" s="6">
        <v>10089</v>
      </c>
      <c r="D145" s="6" t="s">
        <v>312</v>
      </c>
      <c r="E145" s="6" t="s">
        <v>506</v>
      </c>
      <c r="F145" s="6" t="s">
        <v>699</v>
      </c>
      <c r="G145" s="6" t="s">
        <v>74</v>
      </c>
      <c r="H145" s="6">
        <v>2017</v>
      </c>
      <c r="I145" s="6" t="s">
        <v>125</v>
      </c>
      <c r="J145" s="6" t="str">
        <f>IF(Tableau24[[#This Row],[Duplicates (journal)]]="n","",Tableau24[[#This Row],[Journal]])</f>
        <v/>
      </c>
      <c r="K145" s="6">
        <v>6.1905632546234157E-3</v>
      </c>
      <c r="L145" s="6" t="s">
        <v>988</v>
      </c>
      <c r="M145" s="6" t="s">
        <v>920</v>
      </c>
      <c r="N145" s="6" t="str">
        <f t="shared" si="6"/>
        <v>10.1111/ceo.12809</v>
      </c>
      <c r="O145" s="7">
        <v>27473389</v>
      </c>
      <c r="P145" s="6">
        <v>1</v>
      </c>
      <c r="Q145" s="17"/>
      <c r="R145" s="8">
        <v>1</v>
      </c>
      <c r="S145" s="8"/>
      <c r="T145" s="9">
        <f t="shared" si="7"/>
        <v>1</v>
      </c>
      <c r="U145" s="17"/>
      <c r="V145" s="11">
        <f>IF(AND(Tableau24[[#This Row],[Access full text paywall]]&gt;=1,Tableau24[[#This Row],[OA PMC]]=0),1,0)</f>
        <v>0</v>
      </c>
      <c r="W145" s="16" t="s">
        <v>1144</v>
      </c>
      <c r="X145" s="16" t="s">
        <v>1144</v>
      </c>
      <c r="Y145" s="16" t="s">
        <v>1144</v>
      </c>
      <c r="Z145" s="16" t="s">
        <v>1144</v>
      </c>
      <c r="AA145" s="16" t="s">
        <v>1144</v>
      </c>
      <c r="AB145" s="17" t="s">
        <v>1144</v>
      </c>
      <c r="AC145" s="17" t="s">
        <v>1144</v>
      </c>
      <c r="AD145" s="17" t="s">
        <v>1144</v>
      </c>
      <c r="AE145" s="17" t="s">
        <v>1144</v>
      </c>
      <c r="AH145" s="6"/>
    </row>
    <row r="146" spans="1:34" x14ac:dyDescent="0.3">
      <c r="A146" s="6">
        <v>58</v>
      </c>
      <c r="C146" s="6">
        <v>4496</v>
      </c>
      <c r="D146" s="6" t="s">
        <v>205</v>
      </c>
      <c r="E146" s="6" t="s">
        <v>400</v>
      </c>
      <c r="F146" s="6" t="s">
        <v>592</v>
      </c>
      <c r="G146" s="6" t="s">
        <v>71</v>
      </c>
      <c r="H146" s="6">
        <v>2017</v>
      </c>
      <c r="I146" s="6" t="s">
        <v>1137</v>
      </c>
      <c r="J146" s="6" t="str">
        <f>IF(Tableau24[[#This Row],[Duplicates (journal)]]="n","",Tableau24[[#This Row],[Journal]])</f>
        <v>Indian J Ophthalmol</v>
      </c>
      <c r="K146" s="6">
        <v>6.3419310025903952E-3</v>
      </c>
      <c r="L146" s="6" t="s">
        <v>989</v>
      </c>
      <c r="M146" s="6" t="s">
        <v>807</v>
      </c>
      <c r="N146" s="6" t="str">
        <f t="shared" si="6"/>
        <v>10.4103/ijo.IJO_867_16</v>
      </c>
      <c r="O146" s="7">
        <v>28440246</v>
      </c>
      <c r="P146" s="6">
        <v>1</v>
      </c>
      <c r="Q146" s="17">
        <v>1</v>
      </c>
      <c r="R146" s="8">
        <v>1</v>
      </c>
      <c r="S146" s="8"/>
      <c r="T146" s="9">
        <f t="shared" si="7"/>
        <v>1</v>
      </c>
      <c r="U146" s="17"/>
      <c r="V146" s="11">
        <f>IF(AND(Tableau24[[#This Row],[Access full text paywall]]&gt;=1,Tableau24[[#This Row],[OA PMC]]=0),1,0)</f>
        <v>0</v>
      </c>
      <c r="W146" s="16" t="s">
        <v>1144</v>
      </c>
      <c r="X146" s="16" t="s">
        <v>1144</v>
      </c>
      <c r="Y146" s="16" t="s">
        <v>1144</v>
      </c>
      <c r="Z146" s="16" t="s">
        <v>1144</v>
      </c>
      <c r="AA146" s="16" t="s">
        <v>1144</v>
      </c>
      <c r="AB146" s="17" t="s">
        <v>1144</v>
      </c>
      <c r="AC146" s="17" t="s">
        <v>1144</v>
      </c>
      <c r="AD146" s="17" t="s">
        <v>1144</v>
      </c>
      <c r="AE146" s="17" t="s">
        <v>1144</v>
      </c>
      <c r="AH146" s="6"/>
    </row>
    <row r="147" spans="1:34" x14ac:dyDescent="0.3">
      <c r="A147" s="6">
        <v>67</v>
      </c>
      <c r="C147" s="6">
        <v>4777</v>
      </c>
      <c r="D147" s="6" t="s">
        <v>210</v>
      </c>
      <c r="E147" s="6" t="s">
        <v>406</v>
      </c>
      <c r="F147" s="6" t="s">
        <v>597</v>
      </c>
      <c r="G147" s="6" t="s">
        <v>50</v>
      </c>
      <c r="H147" s="6">
        <v>2017</v>
      </c>
      <c r="I147" s="6" t="s">
        <v>1137</v>
      </c>
      <c r="J147" s="6" t="str">
        <f>IF(Tableau24[[#This Row],[Duplicates (journal)]]="n","",Tableau24[[#This Row],[Journal]])</f>
        <v>PLoS One</v>
      </c>
      <c r="K147" s="6">
        <v>7.3751413671045984E-3</v>
      </c>
      <c r="L147" s="6" t="s">
        <v>998</v>
      </c>
      <c r="M147" s="6" t="s">
        <v>812</v>
      </c>
      <c r="N147" s="6" t="str">
        <f t="shared" si="6"/>
        <v>10.1371/journal.pone.0175295</v>
      </c>
      <c r="O147" s="7">
        <v>28406944</v>
      </c>
      <c r="P147" s="6">
        <v>1</v>
      </c>
      <c r="Q147" s="17">
        <v>1</v>
      </c>
      <c r="R147" s="8">
        <v>1</v>
      </c>
      <c r="S147" s="8"/>
      <c r="T147" s="9">
        <f t="shared" si="7"/>
        <v>1</v>
      </c>
      <c r="U147" s="17"/>
      <c r="V147" s="11">
        <f>IF(AND(Tableau24[[#This Row],[Access full text paywall]]&gt;=1,Tableau24[[#This Row],[OA PMC]]=0),1,0)</f>
        <v>0</v>
      </c>
      <c r="W147" s="16" t="s">
        <v>1144</v>
      </c>
      <c r="X147" s="16" t="s">
        <v>1144</v>
      </c>
      <c r="Y147" s="16" t="s">
        <v>1144</v>
      </c>
      <c r="Z147" s="16" t="s">
        <v>1144</v>
      </c>
      <c r="AA147" s="16" t="s">
        <v>1144</v>
      </c>
      <c r="AB147" s="17" t="s">
        <v>1144</v>
      </c>
      <c r="AC147" s="17" t="s">
        <v>1144</v>
      </c>
      <c r="AD147" s="17" t="s">
        <v>1144</v>
      </c>
      <c r="AE147" s="17" t="s">
        <v>1144</v>
      </c>
      <c r="AH147" s="6"/>
    </row>
    <row r="148" spans="1:34" x14ac:dyDescent="0.3">
      <c r="A148" s="6">
        <v>69</v>
      </c>
      <c r="C148" s="6">
        <v>376</v>
      </c>
      <c r="D148" s="6" t="s">
        <v>140</v>
      </c>
      <c r="E148" s="6" t="s">
        <v>333</v>
      </c>
      <c r="F148" s="6" t="s">
        <v>526</v>
      </c>
      <c r="G148" s="6" t="s">
        <v>48</v>
      </c>
      <c r="H148" s="6">
        <v>2018</v>
      </c>
      <c r="I148" s="6" t="s">
        <v>1137</v>
      </c>
      <c r="J148" s="6" t="str">
        <f>IF(Tableau24[[#This Row],[Duplicates (journal)]]="n","",Tableau24[[#This Row],[Journal]])</f>
        <v>Graefes Arch Clin Exp Ophthalmol</v>
      </c>
      <c r="K148" s="6">
        <v>7.5252490679175166E-3</v>
      </c>
      <c r="L148" s="6" t="s">
        <v>1000</v>
      </c>
      <c r="M148" s="6" t="s">
        <v>741</v>
      </c>
      <c r="N148" s="6" t="str">
        <f t="shared" si="6"/>
        <v>10.1007/s00417-017-3857-9</v>
      </c>
      <c r="O148" s="7">
        <v>29238852</v>
      </c>
      <c r="P148" s="6">
        <v>1</v>
      </c>
      <c r="Q148" s="17">
        <v>1</v>
      </c>
      <c r="R148" s="8">
        <v>1</v>
      </c>
      <c r="S148" s="8"/>
      <c r="T148" s="9">
        <f t="shared" si="7"/>
        <v>1</v>
      </c>
      <c r="U148" s="17"/>
      <c r="V148" s="11">
        <f>IF(AND(Tableau24[[#This Row],[Access full text paywall]]&gt;=1,Tableau24[[#This Row],[OA PMC]]=0),1,0)</f>
        <v>0</v>
      </c>
      <c r="W148" s="16" t="s">
        <v>1144</v>
      </c>
      <c r="X148" s="16" t="s">
        <v>1144</v>
      </c>
      <c r="Y148" s="16" t="s">
        <v>1144</v>
      </c>
      <c r="Z148" s="16" t="s">
        <v>1144</v>
      </c>
      <c r="AA148" s="16" t="s">
        <v>1144</v>
      </c>
      <c r="AB148" s="17" t="s">
        <v>1144</v>
      </c>
      <c r="AC148" s="17" t="s">
        <v>1144</v>
      </c>
      <c r="AD148" s="17" t="s">
        <v>1144</v>
      </c>
      <c r="AE148" s="17" t="s">
        <v>1144</v>
      </c>
      <c r="AH148" s="6"/>
    </row>
    <row r="149" spans="1:34" x14ac:dyDescent="0.3">
      <c r="A149" s="6">
        <v>72</v>
      </c>
      <c r="C149" s="6">
        <v>5349</v>
      </c>
      <c r="D149" s="6" t="s">
        <v>220</v>
      </c>
      <c r="E149" s="6" t="s">
        <v>415</v>
      </c>
      <c r="F149" s="6" t="s">
        <v>607</v>
      </c>
      <c r="G149" s="6" t="s">
        <v>71</v>
      </c>
      <c r="H149" s="6">
        <v>2017</v>
      </c>
      <c r="I149" s="6" t="s">
        <v>1137</v>
      </c>
      <c r="J149" s="6" t="str">
        <f>IF(Tableau24[[#This Row],[Duplicates (journal)]]="n","",Tableau24[[#This Row],[Journal]])</f>
        <v>Indian J Ophthalmol</v>
      </c>
      <c r="K149" s="6">
        <v>7.6072259529268438E-3</v>
      </c>
      <c r="L149" s="6" t="s">
        <v>1003</v>
      </c>
      <c r="M149" s="6" t="s">
        <v>822</v>
      </c>
      <c r="N149" s="6" t="str">
        <f t="shared" si="6"/>
        <v>10.4103/ijo.IJO_950_15</v>
      </c>
      <c r="O149" s="7">
        <v>28345575</v>
      </c>
      <c r="P149" s="6">
        <v>1</v>
      </c>
      <c r="Q149" s="17">
        <v>1</v>
      </c>
      <c r="R149" s="8">
        <v>1</v>
      </c>
      <c r="S149" s="8"/>
      <c r="T149" s="9">
        <f t="shared" si="7"/>
        <v>1</v>
      </c>
      <c r="U149" s="17"/>
      <c r="V149" s="11">
        <f>IF(AND(Tableau24[[#This Row],[Access full text paywall]]&gt;=1,Tableau24[[#This Row],[OA PMC]]=0),1,0)</f>
        <v>0</v>
      </c>
      <c r="W149" s="16" t="s">
        <v>1144</v>
      </c>
      <c r="X149" s="16" t="s">
        <v>1144</v>
      </c>
      <c r="Y149" s="16" t="s">
        <v>1144</v>
      </c>
      <c r="Z149" s="16" t="s">
        <v>1144</v>
      </c>
      <c r="AA149" s="16" t="s">
        <v>1144</v>
      </c>
      <c r="AB149" s="17" t="s">
        <v>1144</v>
      </c>
      <c r="AC149" s="17" t="s">
        <v>1144</v>
      </c>
      <c r="AD149" s="17" t="s">
        <v>1144</v>
      </c>
      <c r="AE149" s="17" t="s">
        <v>1144</v>
      </c>
      <c r="AH149" s="6"/>
    </row>
    <row r="150" spans="1:34" x14ac:dyDescent="0.3">
      <c r="A150" s="6">
        <v>74</v>
      </c>
      <c r="C150" s="6">
        <v>9163</v>
      </c>
      <c r="D150" s="6" t="s">
        <v>291</v>
      </c>
      <c r="E150" s="6" t="s">
        <v>484</v>
      </c>
      <c r="F150" s="6" t="s">
        <v>677</v>
      </c>
      <c r="G150" s="6" t="s">
        <v>105</v>
      </c>
      <c r="H150" s="6">
        <v>2017</v>
      </c>
      <c r="I150" s="6" t="s">
        <v>1137</v>
      </c>
      <c r="J150" s="6" t="str">
        <f>IF(Tableau24[[#This Row],[Duplicates (journal)]]="n","",Tableau24[[#This Row],[Journal]])</f>
        <v>J Optom</v>
      </c>
      <c r="K150" s="6">
        <v>7.6448873623445879E-3</v>
      </c>
      <c r="L150" s="6" t="s">
        <v>1005</v>
      </c>
      <c r="M150" s="6" t="s">
        <v>898</v>
      </c>
      <c r="N150" s="6" t="str">
        <f t="shared" si="6"/>
        <v>10.1016/j.optom.2016.09.001</v>
      </c>
      <c r="O150" s="7">
        <v>27771241</v>
      </c>
      <c r="P150" s="6">
        <v>1</v>
      </c>
      <c r="Q150" s="17">
        <v>1</v>
      </c>
      <c r="R150" s="8">
        <v>1</v>
      </c>
      <c r="S150" s="8"/>
      <c r="T150" s="9">
        <f t="shared" si="7"/>
        <v>1</v>
      </c>
      <c r="U150" s="17"/>
      <c r="V150" s="11">
        <f>IF(AND(Tableau24[[#This Row],[Access full text paywall]]&gt;=1,Tableau24[[#This Row],[OA PMC]]=0),1,0)</f>
        <v>0</v>
      </c>
      <c r="W150" s="16" t="s">
        <v>1144</v>
      </c>
      <c r="X150" s="16" t="s">
        <v>1144</v>
      </c>
      <c r="Y150" s="16" t="s">
        <v>1144</v>
      </c>
      <c r="Z150" s="16" t="s">
        <v>1144</v>
      </c>
      <c r="AA150" s="16" t="s">
        <v>1144</v>
      </c>
      <c r="AB150" s="17" t="s">
        <v>1144</v>
      </c>
      <c r="AC150" s="17" t="s">
        <v>1144</v>
      </c>
      <c r="AD150" s="17" t="s">
        <v>1144</v>
      </c>
      <c r="AE150" s="17" t="s">
        <v>1144</v>
      </c>
      <c r="AH150" s="6"/>
    </row>
    <row r="151" spans="1:34" x14ac:dyDescent="0.3">
      <c r="A151" s="6">
        <v>76</v>
      </c>
      <c r="C151" s="6">
        <v>3397</v>
      </c>
      <c r="D151" s="6" t="s">
        <v>191</v>
      </c>
      <c r="E151" s="6" t="s">
        <v>385</v>
      </c>
      <c r="F151" s="6" t="s">
        <v>577</v>
      </c>
      <c r="G151" s="6" t="s">
        <v>80</v>
      </c>
      <c r="H151" s="6">
        <v>2017</v>
      </c>
      <c r="I151" s="6" t="s">
        <v>125</v>
      </c>
      <c r="J151" s="6" t="str">
        <f>IF(Tableau24[[#This Row],[Duplicates (journal)]]="n","",Tableau24[[#This Row],[Journal]])</f>
        <v/>
      </c>
      <c r="K151" s="6">
        <v>7.7666200469467261E-3</v>
      </c>
      <c r="L151" s="6" t="s">
        <v>1007</v>
      </c>
      <c r="M151" s="6" t="s">
        <v>791</v>
      </c>
      <c r="N151" s="6" t="str">
        <f t="shared" si="6"/>
        <v>10.5935/0004-2749.20170022</v>
      </c>
      <c r="O151" s="7">
        <v>28591280</v>
      </c>
      <c r="P151" s="6">
        <v>1</v>
      </c>
      <c r="Q151" s="17"/>
      <c r="R151" s="8">
        <v>1</v>
      </c>
      <c r="S151" s="8"/>
      <c r="T151" s="9">
        <f t="shared" si="7"/>
        <v>1</v>
      </c>
      <c r="U151" s="17"/>
      <c r="V151" s="11">
        <f>IF(AND(Tableau24[[#This Row],[Access full text paywall]]&gt;=1,Tableau24[[#This Row],[OA PMC]]=0),1,0)</f>
        <v>0</v>
      </c>
      <c r="W151" s="16" t="s">
        <v>1144</v>
      </c>
      <c r="X151" s="16" t="s">
        <v>1144</v>
      </c>
      <c r="Y151" s="16" t="s">
        <v>1144</v>
      </c>
      <c r="Z151" s="16" t="s">
        <v>1144</v>
      </c>
      <c r="AA151" s="16" t="s">
        <v>1144</v>
      </c>
      <c r="AB151" s="17" t="s">
        <v>1144</v>
      </c>
      <c r="AC151" s="17" t="s">
        <v>1144</v>
      </c>
      <c r="AD151" s="17" t="s">
        <v>1144</v>
      </c>
      <c r="AE151" s="17" t="s">
        <v>1144</v>
      </c>
      <c r="AH151" s="6"/>
    </row>
    <row r="152" spans="1:34" x14ac:dyDescent="0.3">
      <c r="A152" s="6">
        <v>79</v>
      </c>
      <c r="C152" s="6">
        <v>5639</v>
      </c>
      <c r="D152" s="6" t="s">
        <v>226</v>
      </c>
      <c r="E152" s="6" t="s">
        <v>421</v>
      </c>
      <c r="F152" s="6" t="s">
        <v>613</v>
      </c>
      <c r="G152" s="6" t="s">
        <v>719</v>
      </c>
      <c r="H152" s="6">
        <v>2017</v>
      </c>
      <c r="I152" s="6" t="s">
        <v>125</v>
      </c>
      <c r="J152" s="6" t="str">
        <f>IF(Tableau24[[#This Row],[Duplicates (journal)]]="n","",Tableau24[[#This Row],[Journal]])</f>
        <v/>
      </c>
      <c r="K152" s="6">
        <v>7.843390954757945E-3</v>
      </c>
      <c r="L152" s="6" t="s">
        <v>1010</v>
      </c>
      <c r="M152" s="6" t="s">
        <v>828</v>
      </c>
      <c r="N152" s="6" t="str">
        <f t="shared" si="6"/>
        <v>255</v>
      </c>
      <c r="O152" s="7">
        <v>28302248</v>
      </c>
      <c r="P152" s="6">
        <v>1</v>
      </c>
      <c r="Q152" s="17"/>
      <c r="R152" s="8">
        <v>1</v>
      </c>
      <c r="S152" s="8"/>
      <c r="T152" s="9">
        <f t="shared" si="7"/>
        <v>1</v>
      </c>
      <c r="U152" s="17"/>
      <c r="V152" s="11">
        <f>IF(AND(Tableau24[[#This Row],[Access full text paywall]]&gt;=1,Tableau24[[#This Row],[OA PMC]]=0),1,0)</f>
        <v>0</v>
      </c>
      <c r="W152" s="16" t="s">
        <v>1144</v>
      </c>
      <c r="X152" s="16" t="s">
        <v>1144</v>
      </c>
      <c r="Y152" s="16" t="s">
        <v>1144</v>
      </c>
      <c r="Z152" s="16" t="s">
        <v>1144</v>
      </c>
      <c r="AA152" s="16" t="s">
        <v>1144</v>
      </c>
      <c r="AB152" s="17" t="s">
        <v>1144</v>
      </c>
      <c r="AC152" s="17" t="s">
        <v>1144</v>
      </c>
      <c r="AD152" s="17" t="s">
        <v>1144</v>
      </c>
      <c r="AE152" s="17" t="s">
        <v>1144</v>
      </c>
      <c r="AH152" s="6"/>
    </row>
    <row r="153" spans="1:34" x14ac:dyDescent="0.3">
      <c r="A153" s="6">
        <v>81</v>
      </c>
      <c r="C153" s="6">
        <v>697</v>
      </c>
      <c r="D153" s="6" t="s">
        <v>147</v>
      </c>
      <c r="E153" s="6" t="s">
        <v>340</v>
      </c>
      <c r="F153" s="6" t="s">
        <v>533</v>
      </c>
      <c r="G153" s="6" t="s">
        <v>71</v>
      </c>
      <c r="H153" s="6">
        <v>2017</v>
      </c>
      <c r="I153" s="6" t="s">
        <v>1137</v>
      </c>
      <c r="J153" s="6" t="str">
        <f>IF(Tableau24[[#This Row],[Duplicates (journal)]]="n","",Tableau24[[#This Row],[Journal]])</f>
        <v>Indian J Ophthalmol</v>
      </c>
      <c r="K153" s="6">
        <v>7.9625034735587574E-3</v>
      </c>
      <c r="L153" s="6" t="s">
        <v>1012</v>
      </c>
      <c r="M153" s="6" t="s">
        <v>747</v>
      </c>
      <c r="N153" s="6" t="str">
        <f t="shared" si="6"/>
        <v>10.4103/ijo.IJO_411_17</v>
      </c>
      <c r="O153" s="7">
        <v>29133662</v>
      </c>
      <c r="P153" s="6">
        <v>1</v>
      </c>
      <c r="Q153" s="17">
        <v>1</v>
      </c>
      <c r="R153" s="8">
        <v>1</v>
      </c>
      <c r="S153" s="8"/>
      <c r="T153" s="9">
        <f t="shared" si="7"/>
        <v>1</v>
      </c>
      <c r="U153" s="17"/>
      <c r="V153" s="11">
        <f>IF(AND(Tableau24[[#This Row],[Access full text paywall]]&gt;=1,Tableau24[[#This Row],[OA PMC]]=0),1,0)</f>
        <v>0</v>
      </c>
      <c r="W153" s="16" t="s">
        <v>1144</v>
      </c>
      <c r="X153" s="16" t="s">
        <v>1144</v>
      </c>
      <c r="Y153" s="16" t="s">
        <v>1144</v>
      </c>
      <c r="Z153" s="16" t="s">
        <v>1144</v>
      </c>
      <c r="AA153" s="16" t="s">
        <v>1144</v>
      </c>
      <c r="AB153" s="17" t="s">
        <v>1144</v>
      </c>
      <c r="AC153" s="17" t="s">
        <v>1144</v>
      </c>
      <c r="AD153" s="17" t="s">
        <v>1144</v>
      </c>
      <c r="AE153" s="17" t="s">
        <v>1144</v>
      </c>
      <c r="AH153" s="6"/>
    </row>
    <row r="154" spans="1:34" x14ac:dyDescent="0.3">
      <c r="A154" s="6">
        <v>82</v>
      </c>
      <c r="C154" s="6">
        <v>1966</v>
      </c>
      <c r="D154" s="6" t="s">
        <v>168</v>
      </c>
      <c r="E154" s="6" t="s">
        <v>362</v>
      </c>
      <c r="F154" s="6" t="s">
        <v>554</v>
      </c>
      <c r="G154" s="6" t="s">
        <v>44</v>
      </c>
      <c r="H154" s="6">
        <v>2017</v>
      </c>
      <c r="I154" s="6" t="s">
        <v>1137</v>
      </c>
      <c r="J154" s="6" t="str">
        <f>IF(Tableau24[[#This Row],[Duplicates (journal)]]="n","",Tableau24[[#This Row],[Journal]])</f>
        <v>Invest Ophthalmol Vis Sci</v>
      </c>
      <c r="K154" s="6">
        <v>7.9801974523918684E-3</v>
      </c>
      <c r="L154" s="6" t="s">
        <v>1013</v>
      </c>
      <c r="M154" s="6" t="s">
        <v>769</v>
      </c>
      <c r="N154" s="6" t="str">
        <f t="shared" si="6"/>
        <v>10.1167/iovs.17-21878</v>
      </c>
      <c r="O154" s="7">
        <v>28837729</v>
      </c>
      <c r="P154" s="6">
        <v>1</v>
      </c>
      <c r="Q154" s="17"/>
      <c r="R154" s="8">
        <v>1</v>
      </c>
      <c r="S154" s="8"/>
      <c r="T154" s="9">
        <f t="shared" si="7"/>
        <v>1</v>
      </c>
      <c r="U154" s="17"/>
      <c r="V154" s="11">
        <f>IF(AND(Tableau24[[#This Row],[Access full text paywall]]&gt;=1,Tableau24[[#This Row],[OA PMC]]=0),1,0)</f>
        <v>0</v>
      </c>
      <c r="W154" s="16" t="s">
        <v>1144</v>
      </c>
      <c r="X154" s="16" t="s">
        <v>1144</v>
      </c>
      <c r="Y154" s="16" t="s">
        <v>1144</v>
      </c>
      <c r="Z154" s="16" t="s">
        <v>1144</v>
      </c>
      <c r="AA154" s="16" t="s">
        <v>1144</v>
      </c>
      <c r="AB154" s="17" t="s">
        <v>1144</v>
      </c>
      <c r="AC154" s="17" t="s">
        <v>1144</v>
      </c>
      <c r="AD154" s="17" t="s">
        <v>1144</v>
      </c>
      <c r="AE154" s="17" t="s">
        <v>1144</v>
      </c>
      <c r="AH154" s="6"/>
    </row>
    <row r="155" spans="1:34" x14ac:dyDescent="0.3">
      <c r="A155" s="6">
        <v>85</v>
      </c>
      <c r="C155" s="6">
        <v>9586</v>
      </c>
      <c r="D155" s="6" t="s">
        <v>307</v>
      </c>
      <c r="E155" s="6" t="s">
        <v>501</v>
      </c>
      <c r="F155" s="6" t="s">
        <v>694</v>
      </c>
      <c r="G155" s="6" t="s">
        <v>51</v>
      </c>
      <c r="H155" s="6">
        <v>2017</v>
      </c>
      <c r="I155" s="6" t="s">
        <v>1137</v>
      </c>
      <c r="J155" s="6" t="str">
        <f>IF(Tableau24[[#This Row],[Duplicates (journal)]]="n","",Tableau24[[#This Row],[Journal]])</f>
        <v>Retin Cases Brief Rep</v>
      </c>
      <c r="K155" s="6">
        <v>8.0576041329405435E-3</v>
      </c>
      <c r="L155" s="6" t="s">
        <v>1016</v>
      </c>
      <c r="M155" s="6" t="s">
        <v>915</v>
      </c>
      <c r="N155" s="6" t="str">
        <f t="shared" si="6"/>
        <v>10.1097/ICB.0000000000000428</v>
      </c>
      <c r="O155" s="7">
        <v>27652820</v>
      </c>
      <c r="P155" s="6">
        <v>1</v>
      </c>
      <c r="Q155" s="17">
        <v>1</v>
      </c>
      <c r="R155" s="8"/>
      <c r="S155" s="8"/>
      <c r="T155" s="9">
        <f t="shared" si="7"/>
        <v>1</v>
      </c>
      <c r="U155" s="17"/>
      <c r="V155" s="11">
        <f>IF(AND(Tableau24[[#This Row],[Access full text paywall]]&gt;=1,Tableau24[[#This Row],[OA PMC]]=0),1,0)</f>
        <v>0</v>
      </c>
      <c r="W155" s="16" t="s">
        <v>1144</v>
      </c>
      <c r="X155" s="16" t="s">
        <v>1144</v>
      </c>
      <c r="Y155" s="16" t="s">
        <v>1144</v>
      </c>
      <c r="Z155" s="16" t="s">
        <v>1144</v>
      </c>
      <c r="AA155" s="16" t="s">
        <v>1144</v>
      </c>
      <c r="AB155" s="17" t="s">
        <v>1144</v>
      </c>
      <c r="AC155" s="17" t="s">
        <v>1144</v>
      </c>
      <c r="AD155" s="17" t="s">
        <v>1144</v>
      </c>
      <c r="AE155" s="17" t="s">
        <v>1144</v>
      </c>
      <c r="AH155" s="6"/>
    </row>
    <row r="156" spans="1:34" x14ac:dyDescent="0.3">
      <c r="A156" s="6">
        <v>87</v>
      </c>
      <c r="C156" s="6">
        <v>835</v>
      </c>
      <c r="D156" s="6" t="s">
        <v>149</v>
      </c>
      <c r="E156" s="6" t="s">
        <v>343</v>
      </c>
      <c r="F156" s="6" t="s">
        <v>535</v>
      </c>
      <c r="G156" s="6" t="s">
        <v>57</v>
      </c>
      <c r="H156" s="6">
        <v>2017</v>
      </c>
      <c r="I156" s="6" t="s">
        <v>1137</v>
      </c>
      <c r="J156" s="6" t="str">
        <f>IF(Tableau24[[#This Row],[Duplicates (journal)]]="n","",Tableau24[[#This Row],[Journal]])</f>
        <v>Medicine (Baltimore)</v>
      </c>
      <c r="K156" s="6">
        <v>8.2174283081442034E-3</v>
      </c>
      <c r="L156" s="6" t="s">
        <v>1018</v>
      </c>
      <c r="M156" s="6" t="s">
        <v>749</v>
      </c>
      <c r="N156" s="6" t="str">
        <f t="shared" si="6"/>
        <v>10.1097/MD.0000000000008301</v>
      </c>
      <c r="O156" s="7">
        <v>29095259</v>
      </c>
      <c r="P156" s="6">
        <v>1</v>
      </c>
      <c r="Q156" s="17">
        <v>1</v>
      </c>
      <c r="R156" s="8">
        <v>1</v>
      </c>
      <c r="S156" s="8"/>
      <c r="T156" s="9">
        <f t="shared" si="7"/>
        <v>1</v>
      </c>
      <c r="U156" s="17"/>
      <c r="V156" s="11">
        <f>IF(AND(Tableau24[[#This Row],[Access full text paywall]]&gt;=1,Tableau24[[#This Row],[OA PMC]]=0),1,0)</f>
        <v>0</v>
      </c>
      <c r="W156" s="16" t="s">
        <v>1144</v>
      </c>
      <c r="X156" s="16" t="s">
        <v>1144</v>
      </c>
      <c r="Y156" s="16" t="s">
        <v>1144</v>
      </c>
      <c r="Z156" s="16" t="s">
        <v>1144</v>
      </c>
      <c r="AA156" s="16" t="s">
        <v>1144</v>
      </c>
      <c r="AB156" s="17" t="s">
        <v>1144</v>
      </c>
      <c r="AC156" s="17" t="s">
        <v>1144</v>
      </c>
      <c r="AD156" s="17" t="s">
        <v>1144</v>
      </c>
      <c r="AE156" s="17" t="s">
        <v>1144</v>
      </c>
      <c r="AH156" s="6"/>
    </row>
    <row r="157" spans="1:34" x14ac:dyDescent="0.3">
      <c r="A157" s="6">
        <v>90</v>
      </c>
      <c r="C157" s="6">
        <v>5122</v>
      </c>
      <c r="D157" s="6" t="s">
        <v>214</v>
      </c>
      <c r="E157" s="6" t="s">
        <v>342</v>
      </c>
      <c r="F157" s="6" t="s">
        <v>601</v>
      </c>
      <c r="G157" s="6" t="s">
        <v>74</v>
      </c>
      <c r="H157" s="6">
        <v>2017</v>
      </c>
      <c r="I157" s="6" t="s">
        <v>1137</v>
      </c>
      <c r="J157" s="6" t="str">
        <f>IF(Tableau24[[#This Row],[Duplicates (journal)]]="n","",Tableau24[[#This Row],[Journal]])</f>
        <v>Clin Exp Ophthalmol</v>
      </c>
      <c r="K157" s="6">
        <v>8.280259159772041E-3</v>
      </c>
      <c r="L157" s="6" t="s">
        <v>1021</v>
      </c>
      <c r="M157" s="6" t="s">
        <v>816</v>
      </c>
      <c r="N157" s="6" t="str">
        <f t="shared" si="6"/>
        <v>10.1111/ceo.12954</v>
      </c>
      <c r="O157" s="7">
        <v>28370795</v>
      </c>
      <c r="P157" s="6">
        <v>1</v>
      </c>
      <c r="Q157" s="17"/>
      <c r="R157" s="8">
        <v>1</v>
      </c>
      <c r="S157" s="8"/>
      <c r="T157" s="9">
        <f t="shared" si="7"/>
        <v>1</v>
      </c>
      <c r="U157" s="17"/>
      <c r="V157" s="11">
        <f>IF(AND(Tableau24[[#This Row],[Access full text paywall]]&gt;=1,Tableau24[[#This Row],[OA PMC]]=0),1,0)</f>
        <v>0</v>
      </c>
      <c r="W157" s="16" t="s">
        <v>1144</v>
      </c>
      <c r="X157" s="16" t="s">
        <v>1144</v>
      </c>
      <c r="Y157" s="16" t="s">
        <v>1144</v>
      </c>
      <c r="Z157" s="16" t="s">
        <v>1144</v>
      </c>
      <c r="AA157" s="16" t="s">
        <v>1144</v>
      </c>
      <c r="AB157" s="17" t="s">
        <v>1144</v>
      </c>
      <c r="AC157" s="17" t="s">
        <v>1144</v>
      </c>
      <c r="AD157" s="17" t="s">
        <v>1144</v>
      </c>
      <c r="AE157" s="17" t="s">
        <v>1144</v>
      </c>
      <c r="AH157" s="6"/>
    </row>
    <row r="158" spans="1:34" x14ac:dyDescent="0.3">
      <c r="A158" s="6">
        <v>92</v>
      </c>
      <c r="C158" s="6">
        <v>2999</v>
      </c>
      <c r="D158" s="6" t="s">
        <v>183</v>
      </c>
      <c r="E158" s="6" t="s">
        <v>377</v>
      </c>
      <c r="F158" s="6" t="s">
        <v>569</v>
      </c>
      <c r="G158" s="6" t="s">
        <v>72</v>
      </c>
      <c r="H158" s="6">
        <v>2017</v>
      </c>
      <c r="I158" s="6" t="s">
        <v>125</v>
      </c>
      <c r="J158" s="6" t="str">
        <f>IF(Tableau24[[#This Row],[Duplicates (journal)]]="n","",Tableau24[[#This Row],[Journal]])</f>
        <v/>
      </c>
      <c r="K158" s="6">
        <v>8.2910160079102679E-3</v>
      </c>
      <c r="L158" s="6" t="s">
        <v>1023</v>
      </c>
      <c r="M158" s="6" t="s">
        <v>783</v>
      </c>
      <c r="N158" s="6" t="str">
        <f t="shared" si="6"/>
        <v>10.1167/17.6.16</v>
      </c>
      <c r="O158" s="7">
        <v>28654961</v>
      </c>
      <c r="P158" s="6">
        <v>1</v>
      </c>
      <c r="Q158" s="17"/>
      <c r="R158" s="8">
        <v>1</v>
      </c>
      <c r="S158" s="8"/>
      <c r="T158" s="9">
        <f t="shared" si="7"/>
        <v>1</v>
      </c>
      <c r="U158" s="17"/>
      <c r="V158" s="11">
        <f>IF(AND(Tableau24[[#This Row],[Access full text paywall]]&gt;=1,Tableau24[[#This Row],[OA PMC]]=0),1,0)</f>
        <v>0</v>
      </c>
      <c r="W158" s="16" t="s">
        <v>1144</v>
      </c>
      <c r="X158" s="16" t="s">
        <v>1144</v>
      </c>
      <c r="Y158" s="16" t="s">
        <v>1144</v>
      </c>
      <c r="Z158" s="16" t="s">
        <v>1144</v>
      </c>
      <c r="AA158" s="16" t="s">
        <v>1144</v>
      </c>
      <c r="AB158" s="17" t="s">
        <v>1144</v>
      </c>
      <c r="AC158" s="17" t="s">
        <v>1144</v>
      </c>
      <c r="AD158" s="17" t="s">
        <v>1144</v>
      </c>
      <c r="AE158" s="17" t="s">
        <v>1144</v>
      </c>
      <c r="AH158" s="6"/>
    </row>
    <row r="159" spans="1:34" x14ac:dyDescent="0.3">
      <c r="A159" s="6">
        <v>96</v>
      </c>
      <c r="C159" s="6">
        <v>7295</v>
      </c>
      <c r="D159" s="6" t="s">
        <v>251</v>
      </c>
      <c r="E159" s="6" t="s">
        <v>444</v>
      </c>
      <c r="F159" s="6" t="s">
        <v>637</v>
      </c>
      <c r="G159" s="6" t="s">
        <v>50</v>
      </c>
      <c r="H159" s="6">
        <v>2017</v>
      </c>
      <c r="I159" s="6" t="s">
        <v>1137</v>
      </c>
      <c r="J159" s="6" t="str">
        <f>IF(Tableau24[[#This Row],[Duplicates (journal)]]="n","",Tableau24[[#This Row],[Journal]])</f>
        <v>PLoS One</v>
      </c>
      <c r="K159" s="6">
        <v>8.9408511398341162E-3</v>
      </c>
      <c r="L159" s="6" t="s">
        <v>1027</v>
      </c>
      <c r="M159" s="6" t="s">
        <v>855</v>
      </c>
      <c r="N159" s="6" t="str">
        <f t="shared" si="6"/>
        <v>10.1371/journal.pone.0170094</v>
      </c>
      <c r="O159" s="7">
        <v>28107485</v>
      </c>
      <c r="P159" s="6">
        <v>1</v>
      </c>
      <c r="Q159" s="17">
        <v>1</v>
      </c>
      <c r="R159" s="8">
        <v>1</v>
      </c>
      <c r="S159" s="8"/>
      <c r="T159" s="9">
        <f t="shared" si="7"/>
        <v>1</v>
      </c>
      <c r="U159" s="17"/>
      <c r="V159" s="11">
        <f>IF(AND(Tableau24[[#This Row],[Access full text paywall]]&gt;=1,Tableau24[[#This Row],[OA PMC]]=0),1,0)</f>
        <v>0</v>
      </c>
      <c r="W159" s="16" t="s">
        <v>1144</v>
      </c>
      <c r="X159" s="16" t="s">
        <v>1144</v>
      </c>
      <c r="Y159" s="16" t="s">
        <v>1144</v>
      </c>
      <c r="Z159" s="16" t="s">
        <v>1144</v>
      </c>
      <c r="AA159" s="16" t="s">
        <v>1144</v>
      </c>
      <c r="AB159" s="17" t="s">
        <v>1144</v>
      </c>
      <c r="AC159" s="17" t="s">
        <v>1144</v>
      </c>
      <c r="AD159" s="17" t="s">
        <v>1144</v>
      </c>
      <c r="AE159" s="17" t="s">
        <v>1144</v>
      </c>
      <c r="AH159" s="6"/>
    </row>
    <row r="160" spans="1:34" x14ac:dyDescent="0.3">
      <c r="A160" s="6">
        <v>98</v>
      </c>
      <c r="C160" s="6">
        <v>7670</v>
      </c>
      <c r="D160" s="6" t="s">
        <v>258</v>
      </c>
      <c r="E160" s="6" t="s">
        <v>451</v>
      </c>
      <c r="F160" s="6" t="s">
        <v>644</v>
      </c>
      <c r="G160" s="6" t="s">
        <v>88</v>
      </c>
      <c r="H160" s="6">
        <v>2017</v>
      </c>
      <c r="I160" s="6" t="s">
        <v>125</v>
      </c>
      <c r="J160" s="6" t="str">
        <f>IF(Tableau24[[#This Row],[Duplicates (journal)]]="n","",Tableau24[[#This Row],[Journal]])</f>
        <v/>
      </c>
      <c r="K160" s="6">
        <v>9.0140171233549227E-3</v>
      </c>
      <c r="L160" s="6" t="s">
        <v>1029</v>
      </c>
      <c r="M160" s="6" t="s">
        <v>863</v>
      </c>
      <c r="N160" s="6" t="str">
        <f t="shared" si="6"/>
        <v>10.1093/hmg/ddw387</v>
      </c>
      <c r="O160" s="7">
        <v>28065882</v>
      </c>
      <c r="P160" s="6">
        <v>1</v>
      </c>
      <c r="Q160" s="17">
        <v>1</v>
      </c>
      <c r="R160" s="8">
        <v>1</v>
      </c>
      <c r="S160" s="8"/>
      <c r="T160" s="9">
        <f t="shared" si="7"/>
        <v>1</v>
      </c>
      <c r="U160" s="17"/>
      <c r="V160" s="11">
        <f>IF(AND(Tableau24[[#This Row],[Access full text paywall]]&gt;=1,Tableau24[[#This Row],[OA PMC]]=0),1,0)</f>
        <v>0</v>
      </c>
      <c r="W160" s="16" t="s">
        <v>1144</v>
      </c>
      <c r="X160" s="16" t="s">
        <v>1144</v>
      </c>
      <c r="Y160" s="16" t="s">
        <v>1144</v>
      </c>
      <c r="Z160" s="16" t="s">
        <v>1144</v>
      </c>
      <c r="AA160" s="16" t="s">
        <v>1144</v>
      </c>
      <c r="AB160" s="17" t="s">
        <v>1144</v>
      </c>
      <c r="AC160" s="17" t="s">
        <v>1144</v>
      </c>
      <c r="AD160" s="17" t="s">
        <v>1144</v>
      </c>
      <c r="AE160" s="17" t="s">
        <v>1144</v>
      </c>
      <c r="AH160" s="6"/>
    </row>
    <row r="161" spans="1:34" x14ac:dyDescent="0.3">
      <c r="A161" s="6">
        <v>100</v>
      </c>
      <c r="C161" s="6">
        <v>2328</v>
      </c>
      <c r="D161" s="6" t="s">
        <v>179</v>
      </c>
      <c r="E161" s="6" t="s">
        <v>373</v>
      </c>
      <c r="F161" s="6" t="s">
        <v>565</v>
      </c>
      <c r="G161" s="6" t="s">
        <v>50</v>
      </c>
      <c r="H161" s="6">
        <v>2017</v>
      </c>
      <c r="I161" s="6" t="s">
        <v>1137</v>
      </c>
      <c r="J161" s="6" t="str">
        <f>IF(Tableau24[[#This Row],[Duplicates (journal)]]="n","",Tableau24[[#This Row],[Journal]])</f>
        <v>PLoS One</v>
      </c>
      <c r="K161" s="6">
        <v>9.2562103954850761E-3</v>
      </c>
      <c r="L161" s="6" t="s">
        <v>1031</v>
      </c>
      <c r="M161" s="6" t="s">
        <v>779</v>
      </c>
      <c r="N161" s="6" t="str">
        <f t="shared" si="6"/>
        <v>10.1371/journal.pone.0182080</v>
      </c>
      <c r="O161" s="7">
        <v>28767664</v>
      </c>
      <c r="P161" s="6">
        <v>1</v>
      </c>
      <c r="Q161" s="17">
        <v>1</v>
      </c>
      <c r="R161" s="8">
        <v>1</v>
      </c>
      <c r="S161" s="8"/>
      <c r="T161" s="9">
        <f t="shared" si="7"/>
        <v>1</v>
      </c>
      <c r="U161" s="17"/>
      <c r="V161" s="11">
        <f>IF(AND(Tableau24[[#This Row],[Access full text paywall]]&gt;=1,Tableau24[[#This Row],[OA PMC]]=0),1,0)</f>
        <v>0</v>
      </c>
      <c r="W161" s="16" t="s">
        <v>1144</v>
      </c>
      <c r="X161" s="16" t="s">
        <v>1144</v>
      </c>
      <c r="Y161" s="16" t="s">
        <v>1144</v>
      </c>
      <c r="Z161" s="16" t="s">
        <v>1144</v>
      </c>
      <c r="AA161" s="16" t="s">
        <v>1144</v>
      </c>
      <c r="AB161" s="17" t="s">
        <v>1144</v>
      </c>
      <c r="AC161" s="17" t="s">
        <v>1144</v>
      </c>
      <c r="AD161" s="17" t="s">
        <v>1144</v>
      </c>
      <c r="AE161" s="17" t="s">
        <v>1144</v>
      </c>
      <c r="AH161" s="6"/>
    </row>
    <row r="162" spans="1:34" x14ac:dyDescent="0.3">
      <c r="A162" s="6">
        <v>106</v>
      </c>
      <c r="C162" s="6">
        <v>5151</v>
      </c>
      <c r="D162" s="6" t="s">
        <v>217</v>
      </c>
      <c r="E162" s="6" t="s">
        <v>412</v>
      </c>
      <c r="F162" s="6" t="s">
        <v>604</v>
      </c>
      <c r="G162" s="6" t="s">
        <v>89</v>
      </c>
      <c r="H162" s="6">
        <v>2017</v>
      </c>
      <c r="I162" s="6" t="s">
        <v>125</v>
      </c>
      <c r="J162" s="6" t="str">
        <f>IF(Tableau24[[#This Row],[Duplicates (journal)]]="n","",Tableau24[[#This Row],[Journal]])</f>
        <v/>
      </c>
      <c r="K162" s="6">
        <v>9.7607614366681528E-3</v>
      </c>
      <c r="L162" s="6" t="s">
        <v>1037</v>
      </c>
      <c r="M162" s="6" t="s">
        <v>819</v>
      </c>
      <c r="N162" s="6" t="str">
        <f t="shared" si="6"/>
        <v>10.3341/kjo.2017.31.2.177</v>
      </c>
      <c r="O162" s="7">
        <v>28367049</v>
      </c>
      <c r="P162" s="6">
        <v>1</v>
      </c>
      <c r="Q162" s="17">
        <v>1</v>
      </c>
      <c r="R162" s="8">
        <v>1</v>
      </c>
      <c r="S162" s="8"/>
      <c r="T162" s="9">
        <f t="shared" si="7"/>
        <v>1</v>
      </c>
      <c r="U162" s="17"/>
      <c r="V162" s="11">
        <f>IF(AND(Tableau24[[#This Row],[Access full text paywall]]&gt;=1,Tableau24[[#This Row],[OA PMC]]=0),1,0)</f>
        <v>0</v>
      </c>
      <c r="W162" s="16" t="s">
        <v>1144</v>
      </c>
      <c r="X162" s="16" t="s">
        <v>1144</v>
      </c>
      <c r="Y162" s="16" t="s">
        <v>1144</v>
      </c>
      <c r="Z162" s="16" t="s">
        <v>1144</v>
      </c>
      <c r="AA162" s="16" t="s">
        <v>1144</v>
      </c>
      <c r="AB162" s="17" t="s">
        <v>1144</v>
      </c>
      <c r="AC162" s="17" t="s">
        <v>1144</v>
      </c>
      <c r="AD162" s="17" t="s">
        <v>1144</v>
      </c>
      <c r="AE162" s="17" t="s">
        <v>1144</v>
      </c>
      <c r="AH162" s="6"/>
    </row>
    <row r="163" spans="1:34" x14ac:dyDescent="0.3">
      <c r="A163" s="6">
        <v>112</v>
      </c>
      <c r="C163" s="6">
        <v>8464</v>
      </c>
      <c r="D163" s="6" t="s">
        <v>281</v>
      </c>
      <c r="E163" s="6" t="s">
        <v>474</v>
      </c>
      <c r="F163" s="6" t="s">
        <v>667</v>
      </c>
      <c r="G163" s="6" t="s">
        <v>73</v>
      </c>
      <c r="H163" s="6">
        <v>2017</v>
      </c>
      <c r="I163" s="6" t="s">
        <v>1137</v>
      </c>
      <c r="J163" s="6" t="str">
        <f>IF(Tableau24[[#This Row],[Duplicates (journal)]]="n","",Tableau24[[#This Row],[Journal]])</f>
        <v>Eye (Lond)</v>
      </c>
      <c r="K163" s="6">
        <v>1.01562763131825E-2</v>
      </c>
      <c r="L163" s="6" t="s">
        <v>1043</v>
      </c>
      <c r="M163" s="6" t="s">
        <v>887</v>
      </c>
      <c r="N163" s="6" t="str">
        <f t="shared" si="6"/>
        <v>10.1038/eye.2016.248</v>
      </c>
      <c r="O163" s="7">
        <v>27911447</v>
      </c>
      <c r="P163" s="6">
        <v>1</v>
      </c>
      <c r="Q163" s="17">
        <v>1</v>
      </c>
      <c r="R163" s="8">
        <v>1</v>
      </c>
      <c r="S163" s="8"/>
      <c r="T163" s="9">
        <f t="shared" si="7"/>
        <v>1</v>
      </c>
      <c r="U163" s="17"/>
      <c r="V163" s="11">
        <f>IF(AND(Tableau24[[#This Row],[Access full text paywall]]&gt;=1,Tableau24[[#This Row],[OA PMC]]=0),1,0)</f>
        <v>0</v>
      </c>
      <c r="W163" s="16" t="s">
        <v>1144</v>
      </c>
      <c r="X163" s="16" t="s">
        <v>1144</v>
      </c>
      <c r="Y163" s="16" t="s">
        <v>1144</v>
      </c>
      <c r="Z163" s="16" t="s">
        <v>1144</v>
      </c>
      <c r="AA163" s="16" t="s">
        <v>1144</v>
      </c>
      <c r="AB163" s="17" t="s">
        <v>1144</v>
      </c>
      <c r="AC163" s="17" t="s">
        <v>1144</v>
      </c>
      <c r="AD163" s="17" t="s">
        <v>1144</v>
      </c>
      <c r="AE163" s="17" t="s">
        <v>1144</v>
      </c>
      <c r="AH163" s="6"/>
    </row>
    <row r="164" spans="1:34" x14ac:dyDescent="0.3">
      <c r="A164" s="6">
        <v>113</v>
      </c>
      <c r="C164" s="6">
        <v>2299</v>
      </c>
      <c r="D164" s="6" t="s">
        <v>177</v>
      </c>
      <c r="E164" s="6" t="s">
        <v>371</v>
      </c>
      <c r="F164" s="6" t="s">
        <v>563</v>
      </c>
      <c r="G164" s="6" t="s">
        <v>54</v>
      </c>
      <c r="H164" s="6">
        <v>2017</v>
      </c>
      <c r="I164" s="6" t="s">
        <v>1137</v>
      </c>
      <c r="J164" s="6" t="str">
        <f>IF(Tableau24[[#This Row],[Duplicates (journal)]]="n","",Tableau24[[#This Row],[Journal]])</f>
        <v>BMC Ophthalmol</v>
      </c>
      <c r="K164" s="6">
        <v>1.0348609171380585E-2</v>
      </c>
      <c r="L164" s="6" t="s">
        <v>1044</v>
      </c>
      <c r="M164" s="6" t="s">
        <v>777</v>
      </c>
      <c r="N164" s="6" t="str">
        <f t="shared" si="6"/>
        <v>10.1186/s12886-017-0530-3</v>
      </c>
      <c r="O164" s="7">
        <v>28774289</v>
      </c>
      <c r="P164" s="6">
        <v>1</v>
      </c>
      <c r="Q164" s="17">
        <v>1</v>
      </c>
      <c r="R164" s="8">
        <v>1</v>
      </c>
      <c r="S164" s="8"/>
      <c r="T164" s="9">
        <f t="shared" si="7"/>
        <v>1</v>
      </c>
      <c r="U164" s="17"/>
      <c r="V164" s="11">
        <f>IF(AND(Tableau24[[#This Row],[Access full text paywall]]&gt;=1,Tableau24[[#This Row],[OA PMC]]=0),1,0)</f>
        <v>0</v>
      </c>
      <c r="W164" s="16" t="s">
        <v>1144</v>
      </c>
      <c r="X164" s="16" t="s">
        <v>1144</v>
      </c>
      <c r="Y164" s="16" t="s">
        <v>1144</v>
      </c>
      <c r="Z164" s="16" t="s">
        <v>1144</v>
      </c>
      <c r="AA164" s="16" t="s">
        <v>1144</v>
      </c>
      <c r="AB164" s="17" t="s">
        <v>1144</v>
      </c>
      <c r="AC164" s="17" t="s">
        <v>1144</v>
      </c>
      <c r="AD164" s="17" t="s">
        <v>1144</v>
      </c>
      <c r="AE164" s="17" t="s">
        <v>1144</v>
      </c>
      <c r="AH164" s="6"/>
    </row>
    <row r="165" spans="1:34" x14ac:dyDescent="0.3">
      <c r="A165" s="6">
        <v>118</v>
      </c>
      <c r="C165" s="6">
        <v>5758</v>
      </c>
      <c r="D165" s="6" t="s">
        <v>227</v>
      </c>
      <c r="E165" s="6" t="s">
        <v>422</v>
      </c>
      <c r="F165" s="6" t="s">
        <v>614</v>
      </c>
      <c r="G165" s="6" t="s">
        <v>723</v>
      </c>
      <c r="H165" s="6">
        <v>2017</v>
      </c>
      <c r="I165" s="6" t="s">
        <v>125</v>
      </c>
      <c r="J165" s="6" t="str">
        <f>IF(Tableau24[[#This Row],[Duplicates (journal)]]="n","",Tableau24[[#This Row],[Journal]])</f>
        <v/>
      </c>
      <c r="K165" s="6">
        <v>1.1227921044768774E-2</v>
      </c>
      <c r="L165" s="6" t="s">
        <v>1049</v>
      </c>
      <c r="M165" s="6" t="s">
        <v>829</v>
      </c>
      <c r="N165" s="6" t="str">
        <f t="shared" si="6"/>
        <v>10.1186/s12960-017-0196-1</v>
      </c>
      <c r="O165" s="7">
        <v>28288650</v>
      </c>
      <c r="P165" s="6">
        <v>1</v>
      </c>
      <c r="Q165" s="17">
        <v>1</v>
      </c>
      <c r="R165" s="8">
        <v>1</v>
      </c>
      <c r="S165" s="8"/>
      <c r="T165" s="9">
        <f t="shared" si="7"/>
        <v>1</v>
      </c>
      <c r="U165" s="17"/>
      <c r="V165" s="11">
        <f>IF(AND(Tableau24[[#This Row],[Access full text paywall]]&gt;=1,Tableau24[[#This Row],[OA PMC]]=0),1,0)</f>
        <v>0</v>
      </c>
      <c r="W165" s="16" t="s">
        <v>1144</v>
      </c>
      <c r="X165" s="16" t="s">
        <v>1144</v>
      </c>
      <c r="Y165" s="16" t="s">
        <v>1144</v>
      </c>
      <c r="Z165" s="16" t="s">
        <v>1144</v>
      </c>
      <c r="AA165" s="16" t="s">
        <v>1144</v>
      </c>
      <c r="AB165" s="17" t="s">
        <v>1144</v>
      </c>
      <c r="AC165" s="17" t="s">
        <v>1144</v>
      </c>
      <c r="AD165" s="17" t="s">
        <v>1144</v>
      </c>
      <c r="AE165" s="17" t="s">
        <v>1144</v>
      </c>
      <c r="AH165" s="6"/>
    </row>
    <row r="166" spans="1:34" x14ac:dyDescent="0.3">
      <c r="A166" s="6">
        <v>119</v>
      </c>
      <c r="C166" s="6">
        <v>7616</v>
      </c>
      <c r="D166" s="6" t="s">
        <v>25</v>
      </c>
      <c r="E166" s="6" t="s">
        <v>26</v>
      </c>
      <c r="F166" s="6" t="s">
        <v>27</v>
      </c>
      <c r="G166" s="6" t="s">
        <v>119</v>
      </c>
      <c r="H166" s="6">
        <v>2017</v>
      </c>
      <c r="I166" s="6" t="s">
        <v>125</v>
      </c>
      <c r="J166" s="6" t="str">
        <f>IF(Tableau24[[#This Row],[Duplicates (journal)]]="n","",Tableau24[[#This Row],[Journal]])</f>
        <v/>
      </c>
      <c r="K166" s="6">
        <v>1.1446328855185373E-2</v>
      </c>
      <c r="L166" s="6" t="s">
        <v>1050</v>
      </c>
      <c r="M166" s="6" t="e">
        <v>#VALUE!</v>
      </c>
      <c r="N166" s="6" t="e">
        <f t="shared" si="6"/>
        <v>#VALUE!</v>
      </c>
      <c r="O166" s="7">
        <v>28072895</v>
      </c>
      <c r="P166" s="6">
        <v>1</v>
      </c>
      <c r="Q166" s="17"/>
      <c r="R166" s="8">
        <v>1</v>
      </c>
      <c r="S166" s="8"/>
      <c r="T166" s="9">
        <f t="shared" si="7"/>
        <v>1</v>
      </c>
      <c r="U166" s="17"/>
      <c r="V166" s="11">
        <f>IF(AND(Tableau24[[#This Row],[Access full text paywall]]&gt;=1,Tableau24[[#This Row],[OA PMC]]=0),1,0)</f>
        <v>0</v>
      </c>
      <c r="W166" s="16" t="s">
        <v>1144</v>
      </c>
      <c r="X166" s="16" t="s">
        <v>1144</v>
      </c>
      <c r="Y166" s="16" t="s">
        <v>1144</v>
      </c>
      <c r="Z166" s="16" t="s">
        <v>1144</v>
      </c>
      <c r="AA166" s="16" t="s">
        <v>1144</v>
      </c>
      <c r="AB166" s="17" t="s">
        <v>1144</v>
      </c>
      <c r="AC166" s="17" t="s">
        <v>1144</v>
      </c>
      <c r="AD166" s="17" t="s">
        <v>1144</v>
      </c>
      <c r="AE166" s="17" t="s">
        <v>1144</v>
      </c>
      <c r="AH166" s="6"/>
    </row>
    <row r="167" spans="1:34" x14ac:dyDescent="0.3">
      <c r="A167" s="6">
        <v>120</v>
      </c>
      <c r="C167" s="6">
        <v>3216</v>
      </c>
      <c r="D167" s="6" t="s">
        <v>187</v>
      </c>
      <c r="E167" s="6" t="s">
        <v>381</v>
      </c>
      <c r="F167" s="6" t="s">
        <v>573</v>
      </c>
      <c r="G167" s="6" t="s">
        <v>41</v>
      </c>
      <c r="H167" s="6">
        <v>2017</v>
      </c>
      <c r="I167" s="6" t="s">
        <v>125</v>
      </c>
      <c r="J167" s="6" t="str">
        <f>IF(Tableau24[[#This Row],[Duplicates (journal)]]="n","",Tableau24[[#This Row],[Journal]])</f>
        <v/>
      </c>
      <c r="K167" s="6">
        <v>1.1478756882032704E-2</v>
      </c>
      <c r="L167" s="6" t="s">
        <v>1051</v>
      </c>
      <c r="M167" s="6" t="s">
        <v>787</v>
      </c>
      <c r="N167" s="6" t="str">
        <f t="shared" si="6"/>
        <v>10.1016/j.visres.2017.05.007</v>
      </c>
      <c r="O167" s="7">
        <v>28619515</v>
      </c>
      <c r="P167" s="6">
        <v>1</v>
      </c>
      <c r="Q167" s="17">
        <v>1</v>
      </c>
      <c r="R167" s="8">
        <v>1</v>
      </c>
      <c r="S167" s="8"/>
      <c r="T167" s="9">
        <f t="shared" si="7"/>
        <v>1</v>
      </c>
      <c r="U167" s="17"/>
      <c r="V167" s="11">
        <f>IF(AND(Tableau24[[#This Row],[Access full text paywall]]&gt;=1,Tableau24[[#This Row],[OA PMC]]=0),1,0)</f>
        <v>0</v>
      </c>
      <c r="W167" s="16" t="s">
        <v>1144</v>
      </c>
      <c r="X167" s="16" t="s">
        <v>1144</v>
      </c>
      <c r="Y167" s="16" t="s">
        <v>1144</v>
      </c>
      <c r="Z167" s="16" t="s">
        <v>1144</v>
      </c>
      <c r="AA167" s="16" t="s">
        <v>1144</v>
      </c>
      <c r="AB167" s="17" t="s">
        <v>1144</v>
      </c>
      <c r="AC167" s="17" t="s">
        <v>1144</v>
      </c>
      <c r="AD167" s="17" t="s">
        <v>1144</v>
      </c>
      <c r="AE167" s="17" t="s">
        <v>1144</v>
      </c>
      <c r="AH167" s="6"/>
    </row>
    <row r="168" spans="1:34" x14ac:dyDescent="0.3">
      <c r="A168" s="6">
        <v>122</v>
      </c>
      <c r="C168" s="6">
        <v>6834</v>
      </c>
      <c r="D168" s="6" t="s">
        <v>245</v>
      </c>
      <c r="E168" s="6" t="s">
        <v>439</v>
      </c>
      <c r="F168" s="6" t="s">
        <v>632</v>
      </c>
      <c r="G168" s="6" t="s">
        <v>88</v>
      </c>
      <c r="H168" s="6">
        <v>2017</v>
      </c>
      <c r="I168" s="6" t="s">
        <v>1137</v>
      </c>
      <c r="J168" s="6" t="str">
        <f>IF(Tableau24[[#This Row],[Duplicates (journal)]]="n","",Tableau24[[#This Row],[Journal]])</f>
        <v>Hum Mol Genet</v>
      </c>
      <c r="K168" s="6">
        <v>1.1547782399976003E-2</v>
      </c>
      <c r="L168" s="6" t="s">
        <v>1053</v>
      </c>
      <c r="M168" s="6" t="s">
        <v>849</v>
      </c>
      <c r="N168" s="6" t="str">
        <f t="shared" si="6"/>
        <v>10.1093/hmg/ddx030</v>
      </c>
      <c r="O168" s="7">
        <v>28158614</v>
      </c>
      <c r="P168" s="6">
        <v>1</v>
      </c>
      <c r="Q168" s="17"/>
      <c r="R168" s="8">
        <v>1</v>
      </c>
      <c r="S168" s="8"/>
      <c r="T168" s="9">
        <f t="shared" si="7"/>
        <v>1</v>
      </c>
      <c r="U168" s="17"/>
      <c r="V168" s="11">
        <f>IF(AND(Tableau24[[#This Row],[Access full text paywall]]&gt;=1,Tableau24[[#This Row],[OA PMC]]=0),1,0)</f>
        <v>0</v>
      </c>
      <c r="W168" s="16" t="s">
        <v>1144</v>
      </c>
      <c r="X168" s="16" t="s">
        <v>1144</v>
      </c>
      <c r="Y168" s="16" t="s">
        <v>1144</v>
      </c>
      <c r="Z168" s="16" t="s">
        <v>1144</v>
      </c>
      <c r="AA168" s="16" t="s">
        <v>1144</v>
      </c>
      <c r="AB168" s="17" t="s">
        <v>1144</v>
      </c>
      <c r="AC168" s="17" t="s">
        <v>1144</v>
      </c>
      <c r="AD168" s="17" t="s">
        <v>1144</v>
      </c>
      <c r="AE168" s="17" t="s">
        <v>1144</v>
      </c>
      <c r="AH168" s="6"/>
    </row>
    <row r="169" spans="1:34" x14ac:dyDescent="0.3">
      <c r="A169" s="6">
        <v>123</v>
      </c>
      <c r="C169" s="6">
        <v>2128</v>
      </c>
      <c r="D169" s="6" t="s">
        <v>170</v>
      </c>
      <c r="E169" s="6" t="s">
        <v>364</v>
      </c>
      <c r="F169" s="6" t="s">
        <v>556</v>
      </c>
      <c r="G169" s="6" t="s">
        <v>44</v>
      </c>
      <c r="H169" s="6">
        <v>2017</v>
      </c>
      <c r="I169" s="6" t="s">
        <v>1137</v>
      </c>
      <c r="J169" s="6" t="str">
        <f>IF(Tableau24[[#This Row],[Duplicates (journal)]]="n","",Tableau24[[#This Row],[Journal]])</f>
        <v>Invest Ophthalmol Vis Sci</v>
      </c>
      <c r="K169" s="6">
        <v>1.1585650188831731E-2</v>
      </c>
      <c r="L169" s="6" t="s">
        <v>1054</v>
      </c>
      <c r="M169" s="6" t="s">
        <v>771</v>
      </c>
      <c r="N169" s="6" t="str">
        <f t="shared" si="6"/>
        <v>10.1167/iovs.17-22107</v>
      </c>
      <c r="O169" s="7">
        <v>28813718</v>
      </c>
      <c r="P169" s="6">
        <v>1</v>
      </c>
      <c r="Q169" s="17">
        <v>1</v>
      </c>
      <c r="R169" s="8">
        <v>1</v>
      </c>
      <c r="S169" s="8"/>
      <c r="T169" s="9">
        <f t="shared" si="7"/>
        <v>1</v>
      </c>
      <c r="U169" s="17"/>
      <c r="V169" s="11">
        <f>IF(AND(Tableau24[[#This Row],[Access full text paywall]]&gt;=1,Tableau24[[#This Row],[OA PMC]]=0),1,0)</f>
        <v>0</v>
      </c>
      <c r="W169" s="16" t="s">
        <v>1144</v>
      </c>
      <c r="X169" s="16" t="s">
        <v>1144</v>
      </c>
      <c r="Y169" s="16" t="s">
        <v>1144</v>
      </c>
      <c r="Z169" s="16" t="s">
        <v>1144</v>
      </c>
      <c r="AA169" s="16" t="s">
        <v>1144</v>
      </c>
      <c r="AB169" s="17" t="s">
        <v>1144</v>
      </c>
      <c r="AC169" s="17" t="s">
        <v>1144</v>
      </c>
      <c r="AD169" s="17" t="s">
        <v>1144</v>
      </c>
      <c r="AE169" s="17" t="s">
        <v>1144</v>
      </c>
      <c r="AH169" s="6"/>
    </row>
    <row r="170" spans="1:34" x14ac:dyDescent="0.3">
      <c r="A170" s="6">
        <v>125</v>
      </c>
      <c r="C170" s="6">
        <v>7560</v>
      </c>
      <c r="D170" s="6" t="s">
        <v>256</v>
      </c>
      <c r="E170" s="6" t="s">
        <v>449</v>
      </c>
      <c r="F170" s="6" t="s">
        <v>642</v>
      </c>
      <c r="G170" s="6" t="s">
        <v>57</v>
      </c>
      <c r="H170" s="6">
        <v>2017</v>
      </c>
      <c r="I170" s="6" t="s">
        <v>1137</v>
      </c>
      <c r="J170" s="6" t="str">
        <f>IF(Tableau24[[#This Row],[Duplicates (journal)]]="n","",Tableau24[[#This Row],[Journal]])</f>
        <v>Medicine (Baltimore)</v>
      </c>
      <c r="K170" s="6">
        <v>1.1731679409698992E-2</v>
      </c>
      <c r="L170" s="6" t="s">
        <v>1056</v>
      </c>
      <c r="M170" s="6" t="s">
        <v>861</v>
      </c>
      <c r="N170" s="6" t="str">
        <f t="shared" si="6"/>
        <v>10.1097/MD.0000000000005754</v>
      </c>
      <c r="O170" s="7">
        <v>28079801</v>
      </c>
      <c r="P170" s="6">
        <v>1</v>
      </c>
      <c r="Q170" s="17">
        <v>1</v>
      </c>
      <c r="R170" s="8">
        <v>1</v>
      </c>
      <c r="S170" s="8"/>
      <c r="T170" s="9">
        <f t="shared" si="7"/>
        <v>1</v>
      </c>
      <c r="U170" s="17"/>
      <c r="V170" s="11">
        <f>IF(AND(Tableau24[[#This Row],[Access full text paywall]]&gt;=1,Tableau24[[#This Row],[OA PMC]]=0),1,0)</f>
        <v>0</v>
      </c>
      <c r="W170" s="16" t="s">
        <v>1144</v>
      </c>
      <c r="X170" s="16" t="s">
        <v>1144</v>
      </c>
      <c r="Y170" s="16" t="s">
        <v>1144</v>
      </c>
      <c r="Z170" s="16" t="s">
        <v>1144</v>
      </c>
      <c r="AA170" s="16" t="s">
        <v>1144</v>
      </c>
      <c r="AB170" s="17" t="s">
        <v>1144</v>
      </c>
      <c r="AC170" s="17" t="s">
        <v>1144</v>
      </c>
      <c r="AD170" s="17" t="s">
        <v>1144</v>
      </c>
      <c r="AE170" s="17" t="s">
        <v>1144</v>
      </c>
      <c r="AH170" s="6"/>
    </row>
    <row r="171" spans="1:34" x14ac:dyDescent="0.3">
      <c r="A171" s="6">
        <v>130</v>
      </c>
      <c r="C171" s="6">
        <v>8429</v>
      </c>
      <c r="D171" s="6" t="s">
        <v>280</v>
      </c>
      <c r="E171" s="6" t="s">
        <v>473</v>
      </c>
      <c r="F171" s="6" t="s">
        <v>666</v>
      </c>
      <c r="G171" s="6" t="s">
        <v>42</v>
      </c>
      <c r="H171" s="6">
        <v>2017</v>
      </c>
      <c r="I171" s="6" t="s">
        <v>125</v>
      </c>
      <c r="J171" s="6" t="str">
        <f>IF(Tableau24[[#This Row],[Duplicates (journal)]]="n","",Tableau24[[#This Row],[Journal]])</f>
        <v/>
      </c>
      <c r="K171" s="6">
        <v>1.1991446379004844E-2</v>
      </c>
      <c r="L171" s="6" t="s">
        <v>1061</v>
      </c>
      <c r="M171" s="6" t="s">
        <v>886</v>
      </c>
      <c r="N171" s="6" t="str">
        <f t="shared" si="6"/>
        <v>10.1016/j.exer.2016.11.020</v>
      </c>
      <c r="O171" s="7">
        <v>27914988</v>
      </c>
      <c r="P171" s="6">
        <v>1</v>
      </c>
      <c r="Q171" s="17"/>
      <c r="R171" s="8">
        <v>1</v>
      </c>
      <c r="S171" s="8"/>
      <c r="T171" s="9">
        <f t="shared" si="7"/>
        <v>1</v>
      </c>
      <c r="U171" s="17"/>
      <c r="V171" s="11">
        <f>IF(AND(Tableau24[[#This Row],[Access full text paywall]]&gt;=1,Tableau24[[#This Row],[OA PMC]]=0),1,0)</f>
        <v>0</v>
      </c>
      <c r="W171" s="16" t="s">
        <v>1144</v>
      </c>
      <c r="X171" s="16" t="s">
        <v>1144</v>
      </c>
      <c r="Y171" s="16" t="s">
        <v>1144</v>
      </c>
      <c r="Z171" s="16" t="s">
        <v>1144</v>
      </c>
      <c r="AA171" s="16" t="s">
        <v>1144</v>
      </c>
      <c r="AB171" s="17" t="s">
        <v>1144</v>
      </c>
      <c r="AC171" s="17" t="s">
        <v>1144</v>
      </c>
      <c r="AD171" s="17" t="s">
        <v>1144</v>
      </c>
      <c r="AE171" s="17" t="s">
        <v>1144</v>
      </c>
      <c r="AH171" s="6"/>
    </row>
    <row r="172" spans="1:34" x14ac:dyDescent="0.3">
      <c r="A172" s="6">
        <v>134</v>
      </c>
      <c r="C172" s="6">
        <v>6139</v>
      </c>
      <c r="D172" s="6" t="s">
        <v>13</v>
      </c>
      <c r="E172" s="6" t="s">
        <v>14</v>
      </c>
      <c r="F172" s="6" t="s">
        <v>15</v>
      </c>
      <c r="G172" s="6" t="s">
        <v>62</v>
      </c>
      <c r="H172" s="6">
        <v>2017</v>
      </c>
      <c r="I172" s="6" t="s">
        <v>125</v>
      </c>
      <c r="J172" s="6" t="str">
        <f>IF(Tableau24[[#This Row],[Duplicates (journal)]]="n","",Tableau24[[#This Row],[Journal]])</f>
        <v/>
      </c>
      <c r="K172" s="6">
        <v>1.2230246229022357E-2</v>
      </c>
      <c r="L172" s="6" t="s">
        <v>1065</v>
      </c>
      <c r="M172" s="6" t="s">
        <v>835</v>
      </c>
      <c r="N172" s="6" t="str">
        <f t="shared" si="6"/>
        <v>10.1097/ALN.0000000000001533</v>
      </c>
      <c r="O172" s="7">
        <v>28244936</v>
      </c>
      <c r="P172" s="6">
        <v>1</v>
      </c>
      <c r="Q172" s="17"/>
      <c r="R172" s="8">
        <v>1</v>
      </c>
      <c r="S172" s="8"/>
      <c r="T172" s="9">
        <f t="shared" si="7"/>
        <v>1</v>
      </c>
      <c r="U172" s="17"/>
      <c r="V172" s="11">
        <f>IF(AND(Tableau24[[#This Row],[Access full text paywall]]&gt;=1,Tableau24[[#This Row],[OA PMC]]=0),1,0)</f>
        <v>0</v>
      </c>
      <c r="W172" s="16" t="s">
        <v>1144</v>
      </c>
      <c r="X172" s="16" t="s">
        <v>1144</v>
      </c>
      <c r="Y172" s="16" t="s">
        <v>1144</v>
      </c>
      <c r="Z172" s="16" t="s">
        <v>1144</v>
      </c>
      <c r="AA172" s="16" t="s">
        <v>1144</v>
      </c>
      <c r="AB172" s="17" t="s">
        <v>1144</v>
      </c>
      <c r="AC172" s="17" t="s">
        <v>1144</v>
      </c>
      <c r="AD172" s="17" t="s">
        <v>1144</v>
      </c>
      <c r="AE172" s="17" t="s">
        <v>1144</v>
      </c>
      <c r="AH172" s="6"/>
    </row>
    <row r="173" spans="1:34" x14ac:dyDescent="0.3">
      <c r="A173" s="6">
        <v>135</v>
      </c>
      <c r="C173" s="6">
        <v>8142</v>
      </c>
      <c r="D173" s="6" t="s">
        <v>271</v>
      </c>
      <c r="E173" s="6" t="s">
        <v>464</v>
      </c>
      <c r="F173" s="6" t="s">
        <v>657</v>
      </c>
      <c r="G173" s="6" t="s">
        <v>105</v>
      </c>
      <c r="H173" s="6">
        <v>2017</v>
      </c>
      <c r="I173" s="6" t="s">
        <v>1137</v>
      </c>
      <c r="J173" s="6" t="str">
        <f>IF(Tableau24[[#This Row],[Duplicates (journal)]]="n","",Tableau24[[#This Row],[Journal]])</f>
        <v>J Optom</v>
      </c>
      <c r="K173" s="6">
        <v>1.2431755954857793E-2</v>
      </c>
      <c r="L173" s="6" t="s">
        <v>1066</v>
      </c>
      <c r="M173" s="6" t="s">
        <v>877</v>
      </c>
      <c r="N173" s="6" t="str">
        <f t="shared" si="6"/>
        <v>10.1016/j.optom.2016.11.002</v>
      </c>
      <c r="O173" s="7">
        <v>27989693</v>
      </c>
      <c r="P173" s="6">
        <v>1</v>
      </c>
      <c r="Q173" s="17">
        <v>1</v>
      </c>
      <c r="R173" s="8">
        <v>1</v>
      </c>
      <c r="S173" s="8"/>
      <c r="T173" s="9">
        <f t="shared" si="7"/>
        <v>1</v>
      </c>
      <c r="U173" s="17"/>
      <c r="V173" s="11">
        <f>IF(AND(Tableau24[[#This Row],[Access full text paywall]]&gt;=1,Tableau24[[#This Row],[OA PMC]]=0),1,0)</f>
        <v>0</v>
      </c>
      <c r="W173" s="16" t="s">
        <v>1144</v>
      </c>
      <c r="X173" s="16" t="s">
        <v>1144</v>
      </c>
      <c r="Y173" s="16" t="s">
        <v>1144</v>
      </c>
      <c r="Z173" s="16" t="s">
        <v>1144</v>
      </c>
      <c r="AA173" s="16" t="s">
        <v>1144</v>
      </c>
      <c r="AB173" s="17" t="s">
        <v>1144</v>
      </c>
      <c r="AC173" s="17" t="s">
        <v>1144</v>
      </c>
      <c r="AD173" s="17" t="s">
        <v>1144</v>
      </c>
      <c r="AE173" s="17" t="s">
        <v>1144</v>
      </c>
      <c r="AH173" s="6"/>
    </row>
    <row r="174" spans="1:34" x14ac:dyDescent="0.3">
      <c r="A174" s="6">
        <v>137</v>
      </c>
      <c r="C174" s="6">
        <v>8340</v>
      </c>
      <c r="D174" s="6" t="s">
        <v>277</v>
      </c>
      <c r="E174" s="6" t="s">
        <v>470</v>
      </c>
      <c r="F174" s="6" t="s">
        <v>663</v>
      </c>
      <c r="G174" s="6" t="s">
        <v>52</v>
      </c>
      <c r="H174" s="6">
        <v>2017</v>
      </c>
      <c r="I174" s="6" t="s">
        <v>1137</v>
      </c>
      <c r="J174" s="6" t="str">
        <f>IF(Tableau24[[#This Row],[Duplicates (journal)]]="n","",Tableau24[[#This Row],[Journal]])</f>
        <v>JAMA Ophthalmol</v>
      </c>
      <c r="K174" s="6">
        <v>1.2564753196953049E-2</v>
      </c>
      <c r="L174" s="6" t="s">
        <v>1068</v>
      </c>
      <c r="M174" s="6" t="s">
        <v>883</v>
      </c>
      <c r="N174" s="6" t="str">
        <f t="shared" si="6"/>
        <v>10.1001/jamaophthalmol.2016.4772</v>
      </c>
      <c r="O174" s="7">
        <v>27930756</v>
      </c>
      <c r="P174" s="6">
        <v>1</v>
      </c>
      <c r="Q174" s="17"/>
      <c r="R174" s="8"/>
      <c r="S174" s="8">
        <v>1</v>
      </c>
      <c r="T174" s="9">
        <f t="shared" si="7"/>
        <v>1</v>
      </c>
      <c r="U174" s="17"/>
      <c r="V174" s="11">
        <f>IF(AND(Tableau24[[#This Row],[Access full text paywall]]&gt;=1,Tableau24[[#This Row],[OA PMC]]=0),1,0)</f>
        <v>0</v>
      </c>
      <c r="W174" s="16" t="s">
        <v>1144</v>
      </c>
      <c r="X174" s="16" t="s">
        <v>1144</v>
      </c>
      <c r="Y174" s="16" t="s">
        <v>1144</v>
      </c>
      <c r="Z174" s="16" t="s">
        <v>1144</v>
      </c>
      <c r="AA174" s="16" t="s">
        <v>1144</v>
      </c>
      <c r="AB174" s="17" t="s">
        <v>1144</v>
      </c>
      <c r="AC174" s="17" t="s">
        <v>1144</v>
      </c>
      <c r="AD174" s="17" t="s">
        <v>1144</v>
      </c>
      <c r="AE174" s="17" t="s">
        <v>1144</v>
      </c>
      <c r="AH174" s="6"/>
    </row>
    <row r="175" spans="1:34" x14ac:dyDescent="0.3">
      <c r="A175" s="6">
        <v>140</v>
      </c>
      <c r="C175" s="6">
        <v>5214</v>
      </c>
      <c r="D175" s="6" t="s">
        <v>11</v>
      </c>
      <c r="E175" s="6" t="s">
        <v>2</v>
      </c>
      <c r="F175" s="6" t="s">
        <v>12</v>
      </c>
      <c r="G175" s="6" t="s">
        <v>102</v>
      </c>
      <c r="H175" s="6">
        <v>2017</v>
      </c>
      <c r="I175" s="6" t="s">
        <v>125</v>
      </c>
      <c r="J175" s="6" t="str">
        <f>IF(Tableau24[[#This Row],[Duplicates (journal)]]="n","",Tableau24[[#This Row],[Journal]])</f>
        <v/>
      </c>
      <c r="K175" s="6">
        <v>1.26880310020826E-2</v>
      </c>
      <c r="L175" s="6" t="s">
        <v>1071</v>
      </c>
      <c r="M175" s="6" t="e">
        <v>#VALUE!</v>
      </c>
      <c r="N175" s="6" t="e">
        <f t="shared" si="6"/>
        <v>#VALUE!</v>
      </c>
      <c r="O175" s="7">
        <v>28361529</v>
      </c>
      <c r="P175" s="6">
        <v>1</v>
      </c>
      <c r="Q175" s="17"/>
      <c r="R175" s="8">
        <v>1</v>
      </c>
      <c r="S175" s="8"/>
      <c r="T175" s="9">
        <f t="shared" si="7"/>
        <v>1</v>
      </c>
      <c r="U175" s="17"/>
      <c r="V175" s="11">
        <f>IF(AND(Tableau24[[#This Row],[Access full text paywall]]&gt;=1,Tableau24[[#This Row],[OA PMC]]=0),1,0)</f>
        <v>0</v>
      </c>
      <c r="W175" s="16" t="s">
        <v>1144</v>
      </c>
      <c r="X175" s="16" t="s">
        <v>1144</v>
      </c>
      <c r="Y175" s="16" t="s">
        <v>1144</v>
      </c>
      <c r="Z175" s="16" t="s">
        <v>1144</v>
      </c>
      <c r="AA175" s="16" t="s">
        <v>1144</v>
      </c>
      <c r="AB175" s="17" t="s">
        <v>1144</v>
      </c>
      <c r="AC175" s="17" t="s">
        <v>1144</v>
      </c>
      <c r="AD175" s="17" t="s">
        <v>1144</v>
      </c>
      <c r="AE175" s="17" t="s">
        <v>1144</v>
      </c>
      <c r="AH175" s="6"/>
    </row>
    <row r="176" spans="1:34" x14ac:dyDescent="0.3">
      <c r="A176" s="6">
        <v>141</v>
      </c>
      <c r="C176" s="6">
        <v>3936</v>
      </c>
      <c r="D176" s="6" t="s">
        <v>6</v>
      </c>
      <c r="E176" s="6" t="s">
        <v>7</v>
      </c>
      <c r="F176" s="6" t="s">
        <v>582</v>
      </c>
      <c r="G176" s="6" t="s">
        <v>122</v>
      </c>
      <c r="H176" s="6">
        <v>2017</v>
      </c>
      <c r="I176" s="6" t="s">
        <v>125</v>
      </c>
      <c r="J176" s="6" t="str">
        <f>IF(Tableau24[[#This Row],[Duplicates (journal)]]="n","",Tableau24[[#This Row],[Journal]])</f>
        <v/>
      </c>
      <c r="K176" s="6">
        <v>1.2721949771517305E-2</v>
      </c>
      <c r="L176" s="6" t="s">
        <v>1072</v>
      </c>
      <c r="M176" s="6" t="s">
        <v>796</v>
      </c>
      <c r="N176" s="6" t="str">
        <f t="shared" si="6"/>
        <v>10.1353/aad.2017.0012</v>
      </c>
      <c r="O176" s="7">
        <v>28502913</v>
      </c>
      <c r="P176" s="6">
        <v>1</v>
      </c>
      <c r="Q176" s="17"/>
      <c r="R176" s="8">
        <v>1</v>
      </c>
      <c r="S176" s="8"/>
      <c r="T176" s="9">
        <f t="shared" si="7"/>
        <v>1</v>
      </c>
      <c r="U176" s="17"/>
      <c r="V176" s="11">
        <f>IF(AND(Tableau24[[#This Row],[Access full text paywall]]&gt;=1,Tableau24[[#This Row],[OA PMC]]=0),1,0)</f>
        <v>0</v>
      </c>
      <c r="W176" s="16" t="s">
        <v>1144</v>
      </c>
      <c r="X176" s="16" t="s">
        <v>1144</v>
      </c>
      <c r="Y176" s="16" t="s">
        <v>1144</v>
      </c>
      <c r="Z176" s="16" t="s">
        <v>1144</v>
      </c>
      <c r="AA176" s="16" t="s">
        <v>1144</v>
      </c>
      <c r="AB176" s="17" t="s">
        <v>1144</v>
      </c>
      <c r="AC176" s="17" t="s">
        <v>1144</v>
      </c>
      <c r="AD176" s="17" t="s">
        <v>1144</v>
      </c>
      <c r="AE176" s="17" t="s">
        <v>1144</v>
      </c>
      <c r="AH176" s="6"/>
    </row>
    <row r="177" spans="1:34" x14ac:dyDescent="0.3">
      <c r="A177" s="6">
        <v>142</v>
      </c>
      <c r="C177" s="6">
        <v>8398</v>
      </c>
      <c r="D177" s="6" t="s">
        <v>279</v>
      </c>
      <c r="E177" s="6" t="s">
        <v>472</v>
      </c>
      <c r="F177" s="6" t="s">
        <v>665</v>
      </c>
      <c r="G177" s="6" t="s">
        <v>112</v>
      </c>
      <c r="H177" s="6">
        <v>2017</v>
      </c>
      <c r="I177" s="6" t="s">
        <v>125</v>
      </c>
      <c r="J177" s="6" t="str">
        <f>IF(Tableau24[[#This Row],[Duplicates (journal)]]="n","",Tableau24[[#This Row],[Journal]])</f>
        <v/>
      </c>
      <c r="K177" s="6">
        <v>1.291680422096686E-2</v>
      </c>
      <c r="L177" s="6" t="s">
        <v>1073</v>
      </c>
      <c r="M177" s="6" t="s">
        <v>885</v>
      </c>
      <c r="N177" s="6" t="str">
        <f t="shared" si="6"/>
        <v>10.1007/s00432-016-2318-x</v>
      </c>
      <c r="O177" s="7">
        <v>27921276</v>
      </c>
      <c r="P177" s="6">
        <v>1</v>
      </c>
      <c r="Q177" s="17">
        <v>1</v>
      </c>
      <c r="R177" s="8"/>
      <c r="S177" s="8"/>
      <c r="T177" s="9">
        <f t="shared" si="7"/>
        <v>1</v>
      </c>
      <c r="U177" s="17"/>
      <c r="V177" s="11">
        <f>IF(AND(Tableau24[[#This Row],[Access full text paywall]]&gt;=1,Tableau24[[#This Row],[OA PMC]]=0),1,0)</f>
        <v>0</v>
      </c>
      <c r="W177" s="16" t="s">
        <v>1144</v>
      </c>
      <c r="X177" s="16" t="s">
        <v>1144</v>
      </c>
      <c r="Y177" s="16" t="s">
        <v>1144</v>
      </c>
      <c r="Z177" s="16" t="s">
        <v>1144</v>
      </c>
      <c r="AA177" s="16" t="s">
        <v>1144</v>
      </c>
      <c r="AB177" s="17" t="s">
        <v>1144</v>
      </c>
      <c r="AC177" s="17" t="s">
        <v>1144</v>
      </c>
      <c r="AD177" s="17" t="s">
        <v>1144</v>
      </c>
      <c r="AE177" s="17" t="s">
        <v>1144</v>
      </c>
      <c r="AH177" s="6"/>
    </row>
    <row r="178" spans="1:34" x14ac:dyDescent="0.3">
      <c r="A178" s="6">
        <v>144</v>
      </c>
      <c r="C178" s="6">
        <v>7184</v>
      </c>
      <c r="D178" s="6" t="s">
        <v>248</v>
      </c>
      <c r="E178" s="6" t="s">
        <v>441</v>
      </c>
      <c r="F178" s="6" t="s">
        <v>634</v>
      </c>
      <c r="G178" s="6" t="s">
        <v>717</v>
      </c>
      <c r="H178" s="6">
        <v>2017</v>
      </c>
      <c r="I178" s="6" t="s">
        <v>125</v>
      </c>
      <c r="J178" s="6" t="str">
        <f>IF(Tableau24[[#This Row],[Duplicates (journal)]]="n","",Tableau24[[#This Row],[Journal]])</f>
        <v/>
      </c>
      <c r="K178" s="6">
        <v>1.3202805973336895E-2</v>
      </c>
      <c r="L178" s="6" t="s">
        <v>1075</v>
      </c>
      <c r="M178" s="6" t="s">
        <v>851</v>
      </c>
      <c r="N178" s="6" t="str">
        <f t="shared" si="6"/>
        <v>10.1042/BSR20160440</v>
      </c>
      <c r="O178" s="7">
        <v>28119492</v>
      </c>
      <c r="P178" s="6">
        <v>1</v>
      </c>
      <c r="Q178" s="17">
        <v>1</v>
      </c>
      <c r="R178" s="8">
        <v>1</v>
      </c>
      <c r="S178" s="8"/>
      <c r="T178" s="9">
        <f t="shared" si="7"/>
        <v>1</v>
      </c>
      <c r="U178" s="17"/>
      <c r="V178" s="11">
        <f>IF(AND(Tableau24[[#This Row],[Access full text paywall]]&gt;=1,Tableau24[[#This Row],[OA PMC]]=0),1,0)</f>
        <v>0</v>
      </c>
      <c r="W178" s="16" t="s">
        <v>1144</v>
      </c>
      <c r="X178" s="16" t="s">
        <v>1144</v>
      </c>
      <c r="Y178" s="16" t="s">
        <v>1144</v>
      </c>
      <c r="Z178" s="16" t="s">
        <v>1144</v>
      </c>
      <c r="AA178" s="16" t="s">
        <v>1144</v>
      </c>
      <c r="AB178" s="17" t="s">
        <v>1144</v>
      </c>
      <c r="AC178" s="17" t="s">
        <v>1144</v>
      </c>
      <c r="AD178" s="17" t="s">
        <v>1144</v>
      </c>
      <c r="AE178" s="17" t="s">
        <v>1144</v>
      </c>
      <c r="AH178" s="6"/>
    </row>
    <row r="179" spans="1:34" customFormat="1" hidden="1" x14ac:dyDescent="0.3">
      <c r="A179">
        <v>145</v>
      </c>
      <c r="C179">
        <v>8204</v>
      </c>
      <c r="D179" t="s">
        <v>272</v>
      </c>
      <c r="E179" t="s">
        <v>465</v>
      </c>
      <c r="F179" t="s">
        <v>658</v>
      </c>
      <c r="G179" t="s">
        <v>60</v>
      </c>
      <c r="H179">
        <v>2017</v>
      </c>
      <c r="I179" t="s">
        <v>1137</v>
      </c>
      <c r="J179" t="str">
        <f>IF(Tableau24[[#This Row],[Duplicates (journal)]]="n","",Tableau24[[#This Row],[Journal]])</f>
        <v>J Glaucoma</v>
      </c>
      <c r="K179">
        <v>1.3286823513238399E-2</v>
      </c>
      <c r="L179" t="s">
        <v>1076</v>
      </c>
      <c r="M179" t="s">
        <v>878</v>
      </c>
      <c r="N179" t="str">
        <f t="shared" si="6"/>
        <v>10.1097/IJG.0000000000000609</v>
      </c>
      <c r="O179">
        <v>27977480</v>
      </c>
      <c r="P179" t="s">
        <v>1140</v>
      </c>
      <c r="Q179" s="17"/>
      <c r="T179" s="2">
        <f t="shared" si="7"/>
        <v>0</v>
      </c>
      <c r="U179" s="17" t="s">
        <v>1144</v>
      </c>
      <c r="V179">
        <f>IF(AND(Tableau24[[#This Row],[Access full text paywall]]&gt;=1,Tableau24[[#This Row],[OA PMC]]=0),1,0)</f>
        <v>1</v>
      </c>
      <c r="W179" s="1"/>
      <c r="X179" s="2"/>
      <c r="Y179" s="2"/>
      <c r="Z179" s="1"/>
      <c r="AA179" s="16" t="s">
        <v>1144</v>
      </c>
      <c r="AB179" s="17"/>
      <c r="AC179" s="17" t="s">
        <v>1144</v>
      </c>
      <c r="AD179" s="17" t="s">
        <v>1144</v>
      </c>
    </row>
    <row r="180" spans="1:34" customFormat="1" hidden="1" x14ac:dyDescent="0.3">
      <c r="A180">
        <v>146</v>
      </c>
      <c r="C180">
        <v>9518</v>
      </c>
      <c r="D180" t="s">
        <v>303</v>
      </c>
      <c r="E180" t="s">
        <v>497</v>
      </c>
      <c r="F180" t="s">
        <v>690</v>
      </c>
      <c r="G180" t="s">
        <v>725</v>
      </c>
      <c r="H180">
        <v>2017</v>
      </c>
      <c r="I180" t="s">
        <v>1137</v>
      </c>
      <c r="J180" t="str">
        <f>IF(Tableau24[[#This Row],[Duplicates (journal)]]="n","",Tableau24[[#This Row],[Journal]])</f>
        <v>Arch Soc Esp Oftalmol</v>
      </c>
      <c r="K180">
        <v>1.3383700338231219E-2</v>
      </c>
      <c r="L180" t="s">
        <v>1077</v>
      </c>
      <c r="M180" t="s">
        <v>911</v>
      </c>
      <c r="N180" t="str">
        <f t="shared" si="6"/>
        <v>10.1016/j.oftal.2016.07.006</v>
      </c>
      <c r="O180">
        <v>27665123</v>
      </c>
      <c r="P180" t="s">
        <v>1139</v>
      </c>
      <c r="Q180" s="17"/>
      <c r="T180" s="2">
        <f t="shared" si="7"/>
        <v>0</v>
      </c>
      <c r="U180" s="17" t="s">
        <v>1144</v>
      </c>
      <c r="V180">
        <f>IF(AND(Tableau24[[#This Row],[Access full text paywall]]&gt;=1,Tableau24[[#This Row],[OA PMC]]=0),1,0)</f>
        <v>1</v>
      </c>
      <c r="W180" s="1"/>
      <c r="X180" s="2"/>
      <c r="Y180" s="2"/>
      <c r="Z180" s="1"/>
      <c r="AA180" s="16" t="s">
        <v>1144</v>
      </c>
      <c r="AB180" s="17"/>
      <c r="AC180" s="17" t="s">
        <v>1144</v>
      </c>
      <c r="AD180" s="17" t="s">
        <v>1144</v>
      </c>
    </row>
    <row r="181" spans="1:34" x14ac:dyDescent="0.3">
      <c r="A181" s="6">
        <v>149</v>
      </c>
      <c r="C181" s="6">
        <v>482</v>
      </c>
      <c r="D181" s="6" t="s">
        <v>142</v>
      </c>
      <c r="E181" s="6" t="s">
        <v>335</v>
      </c>
      <c r="F181" s="6" t="s">
        <v>528</v>
      </c>
      <c r="G181" s="6" t="s">
        <v>71</v>
      </c>
      <c r="H181" s="6">
        <v>2017</v>
      </c>
      <c r="I181" s="6" t="s">
        <v>1137</v>
      </c>
      <c r="J181" s="6" t="str">
        <f>IF(Tableau24[[#This Row],[Duplicates (journal)]]="n","",Tableau24[[#This Row],[Journal]])</f>
        <v>Indian J Ophthalmol</v>
      </c>
      <c r="K181" s="6">
        <v>1.3464341756972753E-2</v>
      </c>
      <c r="L181" s="6" t="s">
        <v>1080</v>
      </c>
      <c r="M181" s="6" t="s">
        <v>743</v>
      </c>
      <c r="N181" s="6" t="str">
        <f t="shared" si="6"/>
        <v>10.4103/ijo.IJO_740_17</v>
      </c>
      <c r="O181" s="7">
        <v>29208813</v>
      </c>
      <c r="P181" s="6">
        <v>1</v>
      </c>
      <c r="Q181" s="17">
        <v>1</v>
      </c>
      <c r="R181" s="8">
        <v>1</v>
      </c>
      <c r="S181" s="8"/>
      <c r="T181" s="9">
        <f t="shared" si="7"/>
        <v>1</v>
      </c>
      <c r="U181" s="17"/>
      <c r="V181" s="11">
        <f>IF(AND(Tableau24[[#This Row],[Access full text paywall]]&gt;=1,Tableau24[[#This Row],[OA PMC]]=0),1,0)</f>
        <v>0</v>
      </c>
      <c r="W181" s="16" t="s">
        <v>1144</v>
      </c>
      <c r="X181" s="16" t="s">
        <v>1144</v>
      </c>
      <c r="Y181" s="16" t="s">
        <v>1144</v>
      </c>
      <c r="Z181" s="16" t="s">
        <v>1144</v>
      </c>
      <c r="AA181" s="16" t="s">
        <v>1144</v>
      </c>
      <c r="AB181" s="17" t="s">
        <v>1144</v>
      </c>
      <c r="AC181" s="17" t="s">
        <v>1144</v>
      </c>
      <c r="AD181" s="17" t="s">
        <v>1144</v>
      </c>
      <c r="AE181" s="17" t="s">
        <v>1144</v>
      </c>
      <c r="AH181" s="6"/>
    </row>
    <row r="182" spans="1:34" x14ac:dyDescent="0.3">
      <c r="A182" s="6">
        <v>154</v>
      </c>
      <c r="C182" s="6">
        <v>1414</v>
      </c>
      <c r="D182" s="6" t="s">
        <v>156</v>
      </c>
      <c r="E182" s="6" t="s">
        <v>350</v>
      </c>
      <c r="F182" s="6" t="s">
        <v>542</v>
      </c>
      <c r="G182" s="6" t="s">
        <v>80</v>
      </c>
      <c r="H182" s="6">
        <v>2017</v>
      </c>
      <c r="I182" s="6" t="s">
        <v>1137</v>
      </c>
      <c r="J182" s="6" t="str">
        <f>IF(Tableau24[[#This Row],[Duplicates (journal)]]="n","",Tableau24[[#This Row],[Journal]])</f>
        <v>Arq Bras Oftalmol</v>
      </c>
      <c r="K182" s="6">
        <v>1.381343367817589E-2</v>
      </c>
      <c r="L182" s="6" t="s">
        <v>1085</v>
      </c>
      <c r="M182" s="6" t="s">
        <v>756</v>
      </c>
      <c r="N182" s="6" t="str">
        <f t="shared" si="6"/>
        <v>10.5935/0004-2749.20170054</v>
      </c>
      <c r="O182" s="7">
        <v>28954020</v>
      </c>
      <c r="P182" s="6">
        <v>1</v>
      </c>
      <c r="Q182" s="17"/>
      <c r="R182" s="8">
        <v>1</v>
      </c>
      <c r="S182" s="8"/>
      <c r="T182" s="9">
        <f t="shared" si="7"/>
        <v>1</v>
      </c>
      <c r="U182" s="17"/>
      <c r="V182" s="11">
        <f>IF(AND(Tableau24[[#This Row],[Access full text paywall]]&gt;=1,Tableau24[[#This Row],[OA PMC]]=0),1,0)</f>
        <v>0</v>
      </c>
      <c r="W182" s="16" t="s">
        <v>1144</v>
      </c>
      <c r="X182" s="16" t="s">
        <v>1144</v>
      </c>
      <c r="Y182" s="16" t="s">
        <v>1144</v>
      </c>
      <c r="Z182" s="16" t="s">
        <v>1144</v>
      </c>
      <c r="AA182" s="16" t="s">
        <v>1144</v>
      </c>
      <c r="AB182" s="17" t="s">
        <v>1144</v>
      </c>
      <c r="AC182" s="17" t="s">
        <v>1144</v>
      </c>
      <c r="AD182" s="17" t="s">
        <v>1144</v>
      </c>
      <c r="AE182" s="17" t="s">
        <v>1144</v>
      </c>
      <c r="AH182" s="6"/>
    </row>
    <row r="183" spans="1:34" x14ac:dyDescent="0.3">
      <c r="A183" s="6">
        <v>157</v>
      </c>
      <c r="C183" s="6">
        <v>332</v>
      </c>
      <c r="D183" s="6" t="s">
        <v>137</v>
      </c>
      <c r="E183" s="6" t="s">
        <v>330</v>
      </c>
      <c r="F183" s="6" t="s">
        <v>523</v>
      </c>
      <c r="G183" s="6" t="s">
        <v>109</v>
      </c>
      <c r="H183" s="6">
        <v>2017</v>
      </c>
      <c r="I183" s="6" t="s">
        <v>125</v>
      </c>
      <c r="J183" s="6" t="str">
        <f>IF(Tableau24[[#This Row],[Duplicates (journal)]]="n","",Tableau24[[#This Row],[Journal]])</f>
        <v/>
      </c>
      <c r="K183" s="6">
        <v>1.4016156905447108E-2</v>
      </c>
      <c r="L183" s="6" t="s">
        <v>1088</v>
      </c>
      <c r="M183" s="6" t="s">
        <v>738</v>
      </c>
      <c r="N183" s="6" t="str">
        <f t="shared" si="6"/>
        <v>10.1371/journal.pgen.1007126</v>
      </c>
      <c r="O183" s="7">
        <v>29253894</v>
      </c>
      <c r="P183" s="6">
        <v>1</v>
      </c>
      <c r="Q183" s="17">
        <v>1</v>
      </c>
      <c r="R183" s="8">
        <v>1</v>
      </c>
      <c r="S183" s="8"/>
      <c r="T183" s="9">
        <f t="shared" si="7"/>
        <v>1</v>
      </c>
      <c r="U183" s="17"/>
      <c r="V183" s="11">
        <f>IF(AND(Tableau24[[#This Row],[Access full text paywall]]&gt;=1,Tableau24[[#This Row],[OA PMC]]=0),1,0)</f>
        <v>0</v>
      </c>
      <c r="W183" s="16" t="s">
        <v>1144</v>
      </c>
      <c r="X183" s="16" t="s">
        <v>1144</v>
      </c>
      <c r="Y183" s="16" t="s">
        <v>1144</v>
      </c>
      <c r="Z183" s="16" t="s">
        <v>1144</v>
      </c>
      <c r="AA183" s="16" t="s">
        <v>1144</v>
      </c>
      <c r="AB183" s="17" t="s">
        <v>1144</v>
      </c>
      <c r="AC183" s="17" t="s">
        <v>1144</v>
      </c>
      <c r="AD183" s="17" t="s">
        <v>1144</v>
      </c>
      <c r="AE183" s="17" t="s">
        <v>1144</v>
      </c>
      <c r="AH183" s="6"/>
    </row>
    <row r="184" spans="1:34" customFormat="1" hidden="1" x14ac:dyDescent="0.3">
      <c r="A184">
        <v>159</v>
      </c>
      <c r="C184">
        <v>4399</v>
      </c>
      <c r="D184" t="s">
        <v>202</v>
      </c>
      <c r="E184" t="s">
        <v>397</v>
      </c>
      <c r="F184" t="s">
        <v>589</v>
      </c>
      <c r="G184" t="s">
        <v>60</v>
      </c>
      <c r="H184">
        <v>2017</v>
      </c>
      <c r="I184" t="s">
        <v>1137</v>
      </c>
      <c r="J184" t="str">
        <f>IF(Tableau24[[#This Row],[Duplicates (journal)]]="n","",Tableau24[[#This Row],[Journal]])</f>
        <v>J Glaucoma</v>
      </c>
      <c r="K184">
        <v>1.4078854495157112E-2</v>
      </c>
      <c r="L184" t="s">
        <v>1090</v>
      </c>
      <c r="M184" t="s">
        <v>804</v>
      </c>
      <c r="N184" t="str">
        <f t="shared" si="6"/>
        <v>10.1097/IJG.0000000000000682</v>
      </c>
      <c r="O184">
        <v>28448293</v>
      </c>
      <c r="P184" t="s">
        <v>1140</v>
      </c>
      <c r="Q184" s="17"/>
      <c r="T184" s="2">
        <f t="shared" si="7"/>
        <v>0</v>
      </c>
      <c r="U184" s="17" t="s">
        <v>1144</v>
      </c>
      <c r="V184">
        <f>IF(AND(Tableau24[[#This Row],[Access full text paywall]]&gt;=1,Tableau24[[#This Row],[OA PMC]]=0),1,0)</f>
        <v>1</v>
      </c>
      <c r="W184" s="1"/>
      <c r="X184" s="2"/>
      <c r="Y184" s="2"/>
      <c r="Z184" s="1"/>
      <c r="AA184" s="16" t="s">
        <v>1144</v>
      </c>
      <c r="AB184" s="17"/>
      <c r="AC184" s="17" t="s">
        <v>1144</v>
      </c>
      <c r="AD184" s="17" t="s">
        <v>1144</v>
      </c>
    </row>
    <row r="185" spans="1:34" x14ac:dyDescent="0.3">
      <c r="A185" s="6">
        <v>162</v>
      </c>
      <c r="C185" s="6">
        <v>266</v>
      </c>
      <c r="D185" s="6" t="s">
        <v>134</v>
      </c>
      <c r="E185" s="6" t="s">
        <v>327</v>
      </c>
      <c r="F185" s="6" t="s">
        <v>520</v>
      </c>
      <c r="G185" s="6" t="s">
        <v>54</v>
      </c>
      <c r="H185" s="6">
        <v>2017</v>
      </c>
      <c r="I185" s="6" t="s">
        <v>1137</v>
      </c>
      <c r="J185" s="6" t="str">
        <f>IF(Tableau24[[#This Row],[Duplicates (journal)]]="n","",Tableau24[[#This Row],[Journal]])</f>
        <v>BMC Ophthalmol</v>
      </c>
      <c r="K185" s="6">
        <v>1.4517366483532412E-2</v>
      </c>
      <c r="L185" s="6" t="s">
        <v>1093</v>
      </c>
      <c r="M185" s="6" t="s">
        <v>735</v>
      </c>
      <c r="N185" s="6" t="str">
        <f t="shared" si="6"/>
        <v>10.1186/s12886-017-0656-3</v>
      </c>
      <c r="O185" s="7">
        <v>29282017</v>
      </c>
      <c r="P185" s="6">
        <v>1</v>
      </c>
      <c r="Q185" s="17">
        <v>1</v>
      </c>
      <c r="R185" s="8">
        <v>1</v>
      </c>
      <c r="S185" s="8"/>
      <c r="T185" s="9">
        <f t="shared" si="7"/>
        <v>1</v>
      </c>
      <c r="U185" s="17"/>
      <c r="V185" s="11">
        <f>IF(AND(Tableau24[[#This Row],[Access full text paywall]]&gt;=1,Tableau24[[#This Row],[OA PMC]]=0),1,0)</f>
        <v>0</v>
      </c>
      <c r="W185" s="16" t="s">
        <v>1144</v>
      </c>
      <c r="X185" s="16" t="s">
        <v>1144</v>
      </c>
      <c r="Y185" s="16" t="s">
        <v>1144</v>
      </c>
      <c r="Z185" s="16" t="s">
        <v>1144</v>
      </c>
      <c r="AA185" s="16" t="s">
        <v>1144</v>
      </c>
      <c r="AB185" s="17" t="s">
        <v>1144</v>
      </c>
      <c r="AC185" s="17" t="s">
        <v>1144</v>
      </c>
      <c r="AD185" s="17" t="s">
        <v>1144</v>
      </c>
      <c r="AE185" s="17" t="s">
        <v>1144</v>
      </c>
      <c r="AH185" s="6"/>
    </row>
    <row r="186" spans="1:34" x14ac:dyDescent="0.3">
      <c r="A186" s="6">
        <v>163</v>
      </c>
      <c r="C186" s="6">
        <v>1443</v>
      </c>
      <c r="D186" s="6" t="s">
        <v>157</v>
      </c>
      <c r="E186" s="6" t="s">
        <v>351</v>
      </c>
      <c r="F186" s="6" t="s">
        <v>543</v>
      </c>
      <c r="G186" s="6" t="s">
        <v>50</v>
      </c>
      <c r="H186" s="6">
        <v>2017</v>
      </c>
      <c r="I186" s="6" t="s">
        <v>1137</v>
      </c>
      <c r="J186" s="6" t="str">
        <f>IF(Tableau24[[#This Row],[Duplicates (journal)]]="n","",Tableau24[[#This Row],[Journal]])</f>
        <v>PLoS One</v>
      </c>
      <c r="K186" s="6">
        <v>1.4518361888532838E-2</v>
      </c>
      <c r="L186" s="6" t="s">
        <v>1094</v>
      </c>
      <c r="M186" s="6" t="s">
        <v>757</v>
      </c>
      <c r="N186" s="6" t="str">
        <f t="shared" si="6"/>
        <v>10.1371/journal.pone.0184230</v>
      </c>
      <c r="O186" s="7">
        <v>28949971</v>
      </c>
      <c r="P186" s="6">
        <v>1</v>
      </c>
      <c r="Q186" s="17">
        <v>1</v>
      </c>
      <c r="R186" s="8">
        <v>1</v>
      </c>
      <c r="S186" s="8"/>
      <c r="T186" s="9">
        <f t="shared" si="7"/>
        <v>1</v>
      </c>
      <c r="U186" s="17"/>
      <c r="V186" s="11">
        <f>IF(AND(Tableau24[[#This Row],[Access full text paywall]]&gt;=1,Tableau24[[#This Row],[OA PMC]]=0),1,0)</f>
        <v>0</v>
      </c>
      <c r="W186" s="16" t="s">
        <v>1144</v>
      </c>
      <c r="X186" s="16" t="s">
        <v>1144</v>
      </c>
      <c r="Y186" s="16" t="s">
        <v>1144</v>
      </c>
      <c r="Z186" s="16" t="s">
        <v>1144</v>
      </c>
      <c r="AA186" s="16" t="s">
        <v>1144</v>
      </c>
      <c r="AB186" s="17" t="s">
        <v>1144</v>
      </c>
      <c r="AC186" s="17" t="s">
        <v>1144</v>
      </c>
      <c r="AD186" s="17" t="s">
        <v>1144</v>
      </c>
      <c r="AE186" s="17" t="s">
        <v>1144</v>
      </c>
      <c r="AH186" s="6"/>
    </row>
    <row r="187" spans="1:34" x14ac:dyDescent="0.3">
      <c r="A187" s="6">
        <v>164</v>
      </c>
      <c r="C187" s="6">
        <v>3612</v>
      </c>
      <c r="D187" s="6" t="s">
        <v>192</v>
      </c>
      <c r="E187" s="6" t="s">
        <v>386</v>
      </c>
      <c r="F187" s="6" t="s">
        <v>578</v>
      </c>
      <c r="G187" s="6" t="s">
        <v>83</v>
      </c>
      <c r="H187" s="6">
        <v>2017</v>
      </c>
      <c r="I187" s="6" t="s">
        <v>1137</v>
      </c>
      <c r="J187" s="6" t="str">
        <f>IF(Tableau24[[#This Row],[Duplicates (journal)]]="n","",Tableau24[[#This Row],[Journal]])</f>
        <v>Asia Pac J Ophthalmol (Phila)</v>
      </c>
      <c r="K187" s="6">
        <v>1.4544195613965583E-2</v>
      </c>
      <c r="L187" s="6" t="s">
        <v>1095</v>
      </c>
      <c r="M187" s="6" t="s">
        <v>792</v>
      </c>
      <c r="N187" s="6" t="str">
        <f t="shared" si="6"/>
        <v>10.22608/APO.201778</v>
      </c>
      <c r="O187" s="7">
        <v>28558178</v>
      </c>
      <c r="P187" s="6">
        <v>1</v>
      </c>
      <c r="Q187" s="17"/>
      <c r="R187" s="8">
        <v>1</v>
      </c>
      <c r="S187" s="8"/>
      <c r="T187" s="9">
        <f t="shared" si="7"/>
        <v>1</v>
      </c>
      <c r="U187" s="17"/>
      <c r="V187" s="11">
        <f>IF(AND(Tableau24[[#This Row],[Access full text paywall]]&gt;=1,Tableau24[[#This Row],[OA PMC]]=0),1,0)</f>
        <v>0</v>
      </c>
      <c r="W187" s="16" t="s">
        <v>1144</v>
      </c>
      <c r="X187" s="16" t="s">
        <v>1144</v>
      </c>
      <c r="Y187" s="16" t="s">
        <v>1144</v>
      </c>
      <c r="Z187" s="16" t="s">
        <v>1144</v>
      </c>
      <c r="AA187" s="16" t="s">
        <v>1144</v>
      </c>
      <c r="AB187" s="17" t="s">
        <v>1144</v>
      </c>
      <c r="AC187" s="17" t="s">
        <v>1144</v>
      </c>
      <c r="AD187" s="17" t="s">
        <v>1144</v>
      </c>
      <c r="AE187" s="17" t="s">
        <v>1144</v>
      </c>
      <c r="AH187" s="6"/>
    </row>
    <row r="188" spans="1:34" x14ac:dyDescent="0.3">
      <c r="A188" s="6">
        <v>167</v>
      </c>
      <c r="C188" s="6">
        <v>3989</v>
      </c>
      <c r="D188" s="6" t="s">
        <v>197</v>
      </c>
      <c r="E188" s="6" t="s">
        <v>392</v>
      </c>
      <c r="F188" s="6" t="s">
        <v>584</v>
      </c>
      <c r="G188" s="6" t="s">
        <v>100</v>
      </c>
      <c r="H188" s="6">
        <v>2017</v>
      </c>
      <c r="I188" s="6" t="s">
        <v>125</v>
      </c>
      <c r="J188" s="6" t="str">
        <f>IF(Tableau24[[#This Row],[Duplicates (journal)]]="n","",Tableau24[[#This Row],[Journal]])</f>
        <v/>
      </c>
      <c r="K188" s="6">
        <v>1.4903132662038354E-2</v>
      </c>
      <c r="L188" s="6" t="s">
        <v>1098</v>
      </c>
      <c r="M188" s="6" t="s">
        <v>798</v>
      </c>
      <c r="N188" s="6" t="str">
        <f t="shared" si="6"/>
        <v>10.1097/INF.0000000000001641</v>
      </c>
      <c r="O188" s="7">
        <v>28498303</v>
      </c>
      <c r="P188" s="6">
        <v>1</v>
      </c>
      <c r="Q188" s="17"/>
      <c r="R188" s="8">
        <v>1</v>
      </c>
      <c r="S188" s="8"/>
      <c r="T188" s="9">
        <f t="shared" si="7"/>
        <v>1</v>
      </c>
      <c r="U188" s="17"/>
      <c r="V188" s="11">
        <f>IF(AND(Tableau24[[#This Row],[Access full text paywall]]&gt;=1,Tableau24[[#This Row],[OA PMC]]=0),1,0)</f>
        <v>0</v>
      </c>
      <c r="W188" s="16" t="s">
        <v>1144</v>
      </c>
      <c r="X188" s="16" t="s">
        <v>1144</v>
      </c>
      <c r="Y188" s="16" t="s">
        <v>1144</v>
      </c>
      <c r="Z188" s="16" t="s">
        <v>1144</v>
      </c>
      <c r="AA188" s="16" t="s">
        <v>1144</v>
      </c>
      <c r="AB188" s="17" t="s">
        <v>1144</v>
      </c>
      <c r="AC188" s="17" t="s">
        <v>1144</v>
      </c>
      <c r="AD188" s="17" t="s">
        <v>1144</v>
      </c>
      <c r="AE188" s="17" t="s">
        <v>1144</v>
      </c>
      <c r="AH188" s="6"/>
    </row>
    <row r="189" spans="1:34" x14ac:dyDescent="0.3">
      <c r="A189" s="6">
        <v>171</v>
      </c>
      <c r="C189" s="6">
        <v>164</v>
      </c>
      <c r="D189" s="6" t="s">
        <v>132</v>
      </c>
      <c r="E189" s="6" t="s">
        <v>325</v>
      </c>
      <c r="F189" s="6" t="s">
        <v>518</v>
      </c>
      <c r="G189" s="6" t="s">
        <v>57</v>
      </c>
      <c r="H189" s="6">
        <v>2017</v>
      </c>
      <c r="I189" s="6" t="s">
        <v>1137</v>
      </c>
      <c r="J189" s="6" t="str">
        <f>IF(Tableau24[[#This Row],[Duplicates (journal)]]="n","",Tableau24[[#This Row],[Journal]])</f>
        <v>Medicine (Baltimore)</v>
      </c>
      <c r="K189" s="6">
        <v>1.502479410316182E-2</v>
      </c>
      <c r="L189" s="6" t="s">
        <v>1102</v>
      </c>
      <c r="M189" s="6" t="s">
        <v>733</v>
      </c>
      <c r="N189" s="6" t="str">
        <f t="shared" si="6"/>
        <v>10.1097/MD.0000000000008190</v>
      </c>
      <c r="O189" s="7">
        <v>29381911</v>
      </c>
      <c r="P189" s="6">
        <v>1</v>
      </c>
      <c r="Q189" s="17">
        <v>1</v>
      </c>
      <c r="R189" s="8">
        <v>1</v>
      </c>
      <c r="S189" s="8"/>
      <c r="T189" s="9">
        <f t="shared" si="7"/>
        <v>1</v>
      </c>
      <c r="U189" s="17"/>
      <c r="V189" s="11">
        <f>IF(AND(Tableau24[[#This Row],[Access full text paywall]]&gt;=1,Tableau24[[#This Row],[OA PMC]]=0),1,0)</f>
        <v>0</v>
      </c>
      <c r="W189" s="16" t="s">
        <v>1144</v>
      </c>
      <c r="X189" s="16" t="s">
        <v>1144</v>
      </c>
      <c r="Y189" s="16" t="s">
        <v>1144</v>
      </c>
      <c r="Z189" s="16" t="s">
        <v>1144</v>
      </c>
      <c r="AA189" s="16" t="s">
        <v>1144</v>
      </c>
      <c r="AB189" s="17" t="s">
        <v>1144</v>
      </c>
      <c r="AC189" s="17" t="s">
        <v>1144</v>
      </c>
      <c r="AD189" s="17" t="s">
        <v>1144</v>
      </c>
      <c r="AE189" s="17" t="s">
        <v>1144</v>
      </c>
      <c r="AH189" s="6"/>
    </row>
    <row r="190" spans="1:34" x14ac:dyDescent="0.3">
      <c r="A190" s="6">
        <v>172</v>
      </c>
      <c r="C190" s="6">
        <v>5149</v>
      </c>
      <c r="D190" s="6" t="s">
        <v>216</v>
      </c>
      <c r="E190" s="6" t="s">
        <v>411</v>
      </c>
      <c r="F190" s="6" t="s">
        <v>603</v>
      </c>
      <c r="G190" s="6" t="s">
        <v>106</v>
      </c>
      <c r="H190" s="6">
        <v>2017</v>
      </c>
      <c r="I190" s="6" t="s">
        <v>125</v>
      </c>
      <c r="J190" s="6" t="str">
        <f>IF(Tableau24[[#This Row],[Duplicates (journal)]]="n","",Tableau24[[#This Row],[Journal]])</f>
        <v/>
      </c>
      <c r="K190" s="6">
        <v>1.5146744064635342E-2</v>
      </c>
      <c r="L190" s="6" t="s">
        <v>1103</v>
      </c>
      <c r="M190" s="6" t="s">
        <v>818</v>
      </c>
      <c r="N190" s="6" t="str">
        <f t="shared" si="6"/>
        <v>10.1155/2017/4128061</v>
      </c>
      <c r="O190" s="7">
        <v>28367269</v>
      </c>
      <c r="P190" s="6">
        <v>1</v>
      </c>
      <c r="Q190" s="17">
        <v>1</v>
      </c>
      <c r="R190" s="8">
        <v>1</v>
      </c>
      <c r="S190" s="8"/>
      <c r="T190" s="9">
        <f t="shared" si="7"/>
        <v>1</v>
      </c>
      <c r="U190" s="17"/>
      <c r="V190" s="11">
        <f>IF(AND(Tableau24[[#This Row],[Access full text paywall]]&gt;=1,Tableau24[[#This Row],[OA PMC]]=0),1,0)</f>
        <v>0</v>
      </c>
      <c r="W190" s="16" t="s">
        <v>1144</v>
      </c>
      <c r="X190" s="16" t="s">
        <v>1144</v>
      </c>
      <c r="Y190" s="16" t="s">
        <v>1144</v>
      </c>
      <c r="Z190" s="16" t="s">
        <v>1144</v>
      </c>
      <c r="AA190" s="16" t="s">
        <v>1144</v>
      </c>
      <c r="AB190" s="17" t="s">
        <v>1144</v>
      </c>
      <c r="AC190" s="17" t="s">
        <v>1144</v>
      </c>
      <c r="AD190" s="17" t="s">
        <v>1144</v>
      </c>
      <c r="AE190" s="17" t="s">
        <v>1144</v>
      </c>
      <c r="AH190" s="6"/>
    </row>
    <row r="191" spans="1:34" x14ac:dyDescent="0.3">
      <c r="A191" s="6">
        <v>174</v>
      </c>
      <c r="C191" s="6">
        <v>3393</v>
      </c>
      <c r="D191" s="6" t="s">
        <v>190</v>
      </c>
      <c r="E191" s="6" t="s">
        <v>384</v>
      </c>
      <c r="F191" s="6" t="s">
        <v>576</v>
      </c>
      <c r="G191" s="6" t="s">
        <v>80</v>
      </c>
      <c r="H191" s="6">
        <v>2017</v>
      </c>
      <c r="I191" s="6" t="s">
        <v>1137</v>
      </c>
      <c r="J191" s="6" t="str">
        <f>IF(Tableau24[[#This Row],[Duplicates (journal)]]="n","",Tableau24[[#This Row],[Journal]])</f>
        <v>Arq Bras Oftalmol</v>
      </c>
      <c r="K191" s="6">
        <v>1.5306365695145652E-2</v>
      </c>
      <c r="L191" s="6" t="s">
        <v>1105</v>
      </c>
      <c r="M191" s="6" t="s">
        <v>790</v>
      </c>
      <c r="N191" s="6" t="str">
        <f t="shared" si="6"/>
        <v>10.5935/0004-2749.20170027</v>
      </c>
      <c r="O191" s="7">
        <v>28591285</v>
      </c>
      <c r="P191" s="6">
        <v>1</v>
      </c>
      <c r="Q191" s="17"/>
      <c r="R191" s="8">
        <v>1</v>
      </c>
      <c r="S191" s="8"/>
      <c r="T191" s="9">
        <f t="shared" si="7"/>
        <v>1</v>
      </c>
      <c r="U191" s="17"/>
      <c r="V191" s="11">
        <f>IF(AND(Tableau24[[#This Row],[Access full text paywall]]&gt;=1,Tableau24[[#This Row],[OA PMC]]=0),1,0)</f>
        <v>0</v>
      </c>
      <c r="W191" s="16" t="s">
        <v>1144</v>
      </c>
      <c r="X191" s="16" t="s">
        <v>1144</v>
      </c>
      <c r="Y191" s="16" t="s">
        <v>1144</v>
      </c>
      <c r="Z191" s="16" t="s">
        <v>1144</v>
      </c>
      <c r="AA191" s="16" t="s">
        <v>1144</v>
      </c>
      <c r="AB191" s="17" t="s">
        <v>1144</v>
      </c>
      <c r="AC191" s="17" t="s">
        <v>1144</v>
      </c>
      <c r="AD191" s="17" t="s">
        <v>1144</v>
      </c>
      <c r="AE191" s="17" t="s">
        <v>1144</v>
      </c>
      <c r="AH191" s="6"/>
    </row>
    <row r="192" spans="1:34" x14ac:dyDescent="0.3">
      <c r="A192" s="6">
        <v>177</v>
      </c>
      <c r="C192" s="6">
        <v>173</v>
      </c>
      <c r="D192" s="6" t="s">
        <v>133</v>
      </c>
      <c r="E192" s="6" t="s">
        <v>326</v>
      </c>
      <c r="F192" s="6" t="s">
        <v>519</v>
      </c>
      <c r="G192" s="6" t="s">
        <v>54</v>
      </c>
      <c r="H192" s="6">
        <v>2018</v>
      </c>
      <c r="I192" s="6" t="s">
        <v>1137</v>
      </c>
      <c r="J192" s="6" t="str">
        <f>IF(Tableau24[[#This Row],[Duplicates (journal)]]="n","",Tableau24[[#This Row],[Journal]])</f>
        <v>BMC Ophthalmol</v>
      </c>
      <c r="K192" s="6">
        <v>1.5472855984394962E-2</v>
      </c>
      <c r="L192" s="6" t="s">
        <v>1108</v>
      </c>
      <c r="M192" s="6" t="s">
        <v>734</v>
      </c>
      <c r="N192" s="6" t="str">
        <f t="shared" si="6"/>
        <v>10.1186/s12886-018-0683-8</v>
      </c>
      <c r="O192" s="7">
        <v>29374460</v>
      </c>
      <c r="P192" s="6">
        <v>1</v>
      </c>
      <c r="Q192" s="17">
        <v>1</v>
      </c>
      <c r="R192" s="8">
        <v>1</v>
      </c>
      <c r="S192" s="8"/>
      <c r="T192" s="9">
        <f t="shared" si="7"/>
        <v>1</v>
      </c>
      <c r="U192" s="17"/>
      <c r="V192" s="11">
        <f>IF(AND(Tableau24[[#This Row],[Access full text paywall]]&gt;=1,Tableau24[[#This Row],[OA PMC]]=0),1,0)</f>
        <v>0</v>
      </c>
      <c r="W192" s="16" t="s">
        <v>1144</v>
      </c>
      <c r="X192" s="16" t="s">
        <v>1144</v>
      </c>
      <c r="Y192" s="16" t="s">
        <v>1144</v>
      </c>
      <c r="Z192" s="16" t="s">
        <v>1144</v>
      </c>
      <c r="AA192" s="16" t="s">
        <v>1144</v>
      </c>
      <c r="AB192" s="17" t="s">
        <v>1144</v>
      </c>
      <c r="AC192" s="17" t="s">
        <v>1144</v>
      </c>
      <c r="AD192" s="17" t="s">
        <v>1144</v>
      </c>
      <c r="AE192" s="17" t="s">
        <v>1144</v>
      </c>
      <c r="AH192" s="6"/>
    </row>
    <row r="193" spans="1:34" x14ac:dyDescent="0.3">
      <c r="A193" s="6">
        <v>178</v>
      </c>
      <c r="C193" s="6">
        <v>657</v>
      </c>
      <c r="D193" s="6" t="s">
        <v>146</v>
      </c>
      <c r="E193" s="6" t="s">
        <v>339</v>
      </c>
      <c r="F193" s="6" t="s">
        <v>532</v>
      </c>
      <c r="G193" s="6" t="s">
        <v>124</v>
      </c>
      <c r="H193" s="6">
        <v>2017</v>
      </c>
      <c r="I193" s="6" t="s">
        <v>125</v>
      </c>
      <c r="J193" s="6" t="str">
        <f>IF(Tableau24[[#This Row],[Duplicates (journal)]]="n","",Tableau24[[#This Row],[Journal]])</f>
        <v/>
      </c>
      <c r="K193" s="6">
        <v>1.5533349024284382E-2</v>
      </c>
      <c r="L193" s="6" t="s">
        <v>1109</v>
      </c>
      <c r="M193" s="6" t="e">
        <v>#VALUE!</v>
      </c>
      <c r="N193" s="6" t="e">
        <f t="shared" si="6"/>
        <v>#VALUE!</v>
      </c>
      <c r="O193" s="7">
        <v>29147104</v>
      </c>
      <c r="P193" s="6">
        <v>1</v>
      </c>
      <c r="Q193" s="17">
        <v>1</v>
      </c>
      <c r="R193" s="8">
        <v>1</v>
      </c>
      <c r="S193" s="8"/>
      <c r="T193" s="9">
        <f t="shared" si="7"/>
        <v>1</v>
      </c>
      <c r="U193" s="17"/>
      <c r="V193" s="11">
        <f>IF(AND(Tableau24[[#This Row],[Access full text paywall]]&gt;=1,Tableau24[[#This Row],[OA PMC]]=0),1,0)</f>
        <v>0</v>
      </c>
      <c r="W193" s="16" t="s">
        <v>1144</v>
      </c>
      <c r="X193" s="16" t="s">
        <v>1144</v>
      </c>
      <c r="Y193" s="16" t="s">
        <v>1144</v>
      </c>
      <c r="Z193" s="16" t="s">
        <v>1144</v>
      </c>
      <c r="AA193" s="16" t="s">
        <v>1144</v>
      </c>
      <c r="AB193" s="17" t="s">
        <v>1144</v>
      </c>
      <c r="AC193" s="17" t="s">
        <v>1144</v>
      </c>
      <c r="AD193" s="17" t="s">
        <v>1144</v>
      </c>
      <c r="AE193" s="17" t="s">
        <v>1144</v>
      </c>
      <c r="AH193" s="6"/>
    </row>
    <row r="194" spans="1:34" x14ac:dyDescent="0.3">
      <c r="A194" s="6">
        <v>179</v>
      </c>
      <c r="C194" s="6">
        <v>10149</v>
      </c>
      <c r="D194" s="6" t="s">
        <v>313</v>
      </c>
      <c r="E194" s="6" t="s">
        <v>507</v>
      </c>
      <c r="F194" s="6" t="s">
        <v>700</v>
      </c>
      <c r="G194" s="6" t="s">
        <v>101</v>
      </c>
      <c r="H194" s="6">
        <v>2017</v>
      </c>
      <c r="I194" s="6" t="s">
        <v>1137</v>
      </c>
      <c r="J194" s="6" t="str">
        <f>IF(Tableau24[[#This Row],[Duplicates (journal)]]="n","",Tableau24[[#This Row],[Journal]])</f>
        <v>Clin Genet</v>
      </c>
      <c r="K194" s="6">
        <v>1.5615454064311307E-2</v>
      </c>
      <c r="L194" s="6" t="s">
        <v>1110</v>
      </c>
      <c r="M194" s="6" t="s">
        <v>921</v>
      </c>
      <c r="N194" s="6" t="str">
        <f t="shared" ref="N194:N206" si="8">RIGHT(M194,LEN(M194)-SEARCH(" ",M194,1))</f>
        <v>10.1111/cge.12840</v>
      </c>
      <c r="O194" s="7">
        <v>27452416</v>
      </c>
      <c r="P194" s="6">
        <v>1</v>
      </c>
      <c r="Q194" s="17"/>
      <c r="R194" s="8">
        <v>1</v>
      </c>
      <c r="S194" s="8"/>
      <c r="T194" s="9">
        <f t="shared" ref="T194:T206" si="9">IF(SUM(Q194:S194)&gt;0,1,0)</f>
        <v>1</v>
      </c>
      <c r="U194" s="17"/>
      <c r="V194" s="11">
        <f>IF(AND(Tableau24[[#This Row],[Access full text paywall]]&gt;=1,Tableau24[[#This Row],[OA PMC]]=0),1,0)</f>
        <v>0</v>
      </c>
      <c r="W194" s="16" t="s">
        <v>1144</v>
      </c>
      <c r="X194" s="16" t="s">
        <v>1144</v>
      </c>
      <c r="Y194" s="16" t="s">
        <v>1144</v>
      </c>
      <c r="Z194" s="16" t="s">
        <v>1144</v>
      </c>
      <c r="AA194" s="16" t="s">
        <v>1144</v>
      </c>
      <c r="AB194" s="17" t="s">
        <v>1144</v>
      </c>
      <c r="AC194" s="17" t="s">
        <v>1144</v>
      </c>
      <c r="AD194" s="17" t="s">
        <v>1144</v>
      </c>
      <c r="AE194" s="17" t="s">
        <v>1144</v>
      </c>
      <c r="AH194" s="6"/>
    </row>
    <row r="195" spans="1:34" x14ac:dyDescent="0.3">
      <c r="A195" s="6">
        <v>181</v>
      </c>
      <c r="C195" s="6">
        <v>2296</v>
      </c>
      <c r="D195" s="6" t="s">
        <v>176</v>
      </c>
      <c r="E195" s="6" t="s">
        <v>370</v>
      </c>
      <c r="F195" s="6" t="s">
        <v>562</v>
      </c>
      <c r="G195" s="6" t="s">
        <v>69</v>
      </c>
      <c r="H195" s="6">
        <v>2017</v>
      </c>
      <c r="I195" s="6" t="s">
        <v>1137</v>
      </c>
      <c r="J195" s="6" t="str">
        <f>IF(Tableau24[[#This Row],[Duplicates (journal)]]="n","",Tableau24[[#This Row],[Journal]])</f>
        <v>Can J Ophthalmol</v>
      </c>
      <c r="K195" s="6">
        <v>1.5833774631993536E-2</v>
      </c>
      <c r="L195" s="6" t="s">
        <v>1112</v>
      </c>
      <c r="M195" s="6" t="s">
        <v>776</v>
      </c>
      <c r="N195" s="6" t="str">
        <f t="shared" si="8"/>
        <v>10.1016/j.jcjo.2017.01.023</v>
      </c>
      <c r="O195" s="7">
        <v>28774515</v>
      </c>
      <c r="P195" s="6">
        <v>1</v>
      </c>
      <c r="Q195" s="17"/>
      <c r="R195" s="8">
        <v>1</v>
      </c>
      <c r="S195" s="8"/>
      <c r="T195" s="9">
        <f t="shared" si="9"/>
        <v>1</v>
      </c>
      <c r="U195" s="17"/>
      <c r="V195" s="11">
        <f>IF(AND(Tableau24[[#This Row],[Access full text paywall]]&gt;=1,Tableau24[[#This Row],[OA PMC]]=0),1,0)</f>
        <v>0</v>
      </c>
      <c r="W195" s="16" t="s">
        <v>1144</v>
      </c>
      <c r="X195" s="16" t="s">
        <v>1144</v>
      </c>
      <c r="Y195" s="16" t="s">
        <v>1144</v>
      </c>
      <c r="Z195" s="16" t="s">
        <v>1144</v>
      </c>
      <c r="AA195" s="16" t="s">
        <v>1144</v>
      </c>
      <c r="AB195" s="17" t="s">
        <v>1144</v>
      </c>
      <c r="AC195" s="17" t="s">
        <v>1144</v>
      </c>
      <c r="AD195" s="17" t="s">
        <v>1144</v>
      </c>
      <c r="AE195" s="17" t="s">
        <v>1144</v>
      </c>
      <c r="AH195" s="6"/>
    </row>
    <row r="196" spans="1:34" x14ac:dyDescent="0.3">
      <c r="A196" s="6">
        <v>183</v>
      </c>
      <c r="C196" s="6">
        <v>2444</v>
      </c>
      <c r="D196" s="6" t="s">
        <v>182</v>
      </c>
      <c r="E196" s="6" t="s">
        <v>376</v>
      </c>
      <c r="F196" s="6" t="s">
        <v>568</v>
      </c>
      <c r="G196" s="6" t="s">
        <v>57</v>
      </c>
      <c r="H196" s="6">
        <v>2017</v>
      </c>
      <c r="I196" s="6" t="s">
        <v>1137</v>
      </c>
      <c r="J196" s="6" t="str">
        <f>IF(Tableau24[[#This Row],[Duplicates (journal)]]="n","",Tableau24[[#This Row],[Journal]])</f>
        <v>Medicine (Baltimore)</v>
      </c>
      <c r="K196" s="6">
        <v>1.594958419912107E-2</v>
      </c>
      <c r="L196" s="6" t="s">
        <v>1114</v>
      </c>
      <c r="M196" s="6" t="s">
        <v>782</v>
      </c>
      <c r="N196" s="6" t="str">
        <f t="shared" si="8"/>
        <v>10.1097/MD.0000000000007160</v>
      </c>
      <c r="O196" s="7">
        <v>28746174</v>
      </c>
      <c r="P196" s="6">
        <v>1</v>
      </c>
      <c r="Q196" s="17">
        <v>1</v>
      </c>
      <c r="R196" s="8">
        <v>1</v>
      </c>
      <c r="S196" s="8"/>
      <c r="T196" s="9">
        <f t="shared" si="9"/>
        <v>1</v>
      </c>
      <c r="U196" s="17"/>
      <c r="V196" s="11">
        <f>IF(AND(Tableau24[[#This Row],[Access full text paywall]]&gt;=1,Tableau24[[#This Row],[OA PMC]]=0),1,0)</f>
        <v>0</v>
      </c>
      <c r="W196" s="16" t="s">
        <v>1144</v>
      </c>
      <c r="X196" s="16" t="s">
        <v>1144</v>
      </c>
      <c r="Y196" s="16" t="s">
        <v>1144</v>
      </c>
      <c r="Z196" s="16" t="s">
        <v>1144</v>
      </c>
      <c r="AA196" s="16" t="s">
        <v>1144</v>
      </c>
      <c r="AB196" s="17" t="s">
        <v>1144</v>
      </c>
      <c r="AC196" s="17" t="s">
        <v>1144</v>
      </c>
      <c r="AD196" s="17" t="s">
        <v>1144</v>
      </c>
      <c r="AE196" s="17" t="s">
        <v>1144</v>
      </c>
      <c r="AH196" s="6"/>
    </row>
    <row r="197" spans="1:34" x14ac:dyDescent="0.3">
      <c r="A197" s="6">
        <v>184</v>
      </c>
      <c r="C197" s="6">
        <v>588</v>
      </c>
      <c r="D197" s="6" t="s">
        <v>145</v>
      </c>
      <c r="E197" s="6" t="s">
        <v>338</v>
      </c>
      <c r="F197" s="6" t="s">
        <v>531</v>
      </c>
      <c r="G197" s="6" t="s">
        <v>68</v>
      </c>
      <c r="H197" s="6">
        <v>2018</v>
      </c>
      <c r="I197" s="6" t="s">
        <v>1137</v>
      </c>
      <c r="J197" s="6" t="str">
        <f>IF(Tableau24[[#This Row],[Duplicates (journal)]]="n","",Tableau24[[#This Row],[Journal]])</f>
        <v>Ophthalmic Physiol Opt</v>
      </c>
      <c r="K197" s="6">
        <v>1.5972451188535075E-2</v>
      </c>
      <c r="L197" s="6" t="s">
        <v>1115</v>
      </c>
      <c r="M197" s="6" t="s">
        <v>746</v>
      </c>
      <c r="N197" s="6" t="str">
        <f t="shared" si="8"/>
        <v>10.1111/opo.12425</v>
      </c>
      <c r="O197" s="7">
        <v>29168194</v>
      </c>
      <c r="P197" s="6">
        <v>1</v>
      </c>
      <c r="Q197" s="17">
        <v>1</v>
      </c>
      <c r="R197" s="8">
        <v>1</v>
      </c>
      <c r="S197" s="8"/>
      <c r="T197" s="9">
        <f t="shared" si="9"/>
        <v>1</v>
      </c>
      <c r="U197" s="17"/>
      <c r="V197" s="11">
        <f>IF(AND(Tableau24[[#This Row],[Access full text paywall]]&gt;=1,Tableau24[[#This Row],[OA PMC]]=0),1,0)</f>
        <v>0</v>
      </c>
      <c r="W197" s="16" t="s">
        <v>1144</v>
      </c>
      <c r="X197" s="16" t="s">
        <v>1144</v>
      </c>
      <c r="Y197" s="16" t="s">
        <v>1144</v>
      </c>
      <c r="Z197" s="16" t="s">
        <v>1144</v>
      </c>
      <c r="AA197" s="16" t="s">
        <v>1144</v>
      </c>
      <c r="AB197" s="17" t="s">
        <v>1144</v>
      </c>
      <c r="AC197" s="17" t="s">
        <v>1144</v>
      </c>
      <c r="AD197" s="17" t="s">
        <v>1144</v>
      </c>
      <c r="AE197" s="17" t="s">
        <v>1144</v>
      </c>
      <c r="AH197" s="6"/>
    </row>
    <row r="198" spans="1:34" x14ac:dyDescent="0.3">
      <c r="A198" s="6">
        <v>187</v>
      </c>
      <c r="C198" s="6">
        <v>6365</v>
      </c>
      <c r="D198" s="6" t="s">
        <v>238</v>
      </c>
      <c r="E198" s="6" t="s">
        <v>432</v>
      </c>
      <c r="F198" s="6" t="s">
        <v>625</v>
      </c>
      <c r="G198" s="6" t="s">
        <v>94</v>
      </c>
      <c r="H198" s="6">
        <v>2017</v>
      </c>
      <c r="I198" s="6" t="s">
        <v>125</v>
      </c>
      <c r="J198" s="6" t="str">
        <f>IF(Tableau24[[#This Row],[Duplicates (journal)]]="n","",Tableau24[[#This Row],[Journal]])</f>
        <v/>
      </c>
      <c r="K198" s="6">
        <v>1.6192743292134271E-2</v>
      </c>
      <c r="L198" s="6" t="s">
        <v>1118</v>
      </c>
      <c r="M198" s="6" t="s">
        <v>841</v>
      </c>
      <c r="N198" s="6" t="str">
        <f t="shared" si="8"/>
        <v>10.1186/s12879-017-2264-5</v>
      </c>
      <c r="O198" s="7">
        <v>28222703</v>
      </c>
      <c r="P198" s="6">
        <v>1</v>
      </c>
      <c r="Q198" s="17">
        <v>1</v>
      </c>
      <c r="R198" s="8">
        <v>1</v>
      </c>
      <c r="S198" s="8"/>
      <c r="T198" s="9">
        <f t="shared" si="9"/>
        <v>1</v>
      </c>
      <c r="U198" s="17"/>
      <c r="V198" s="11">
        <f>IF(AND(Tableau24[[#This Row],[Access full text paywall]]&gt;=1,Tableau24[[#This Row],[OA PMC]]=0),1,0)</f>
        <v>0</v>
      </c>
      <c r="W198" s="16" t="s">
        <v>1144</v>
      </c>
      <c r="X198" s="16" t="s">
        <v>1144</v>
      </c>
      <c r="Y198" s="16" t="s">
        <v>1144</v>
      </c>
      <c r="Z198" s="16" t="s">
        <v>1144</v>
      </c>
      <c r="AA198" s="16" t="s">
        <v>1144</v>
      </c>
      <c r="AB198" s="17" t="s">
        <v>1144</v>
      </c>
      <c r="AC198" s="17" t="s">
        <v>1144</v>
      </c>
      <c r="AD198" s="17" t="s">
        <v>1144</v>
      </c>
      <c r="AE198" s="17" t="s">
        <v>1144</v>
      </c>
      <c r="AH198" s="6"/>
    </row>
    <row r="199" spans="1:34" x14ac:dyDescent="0.3">
      <c r="A199" s="6">
        <v>192</v>
      </c>
      <c r="C199" s="6">
        <v>7390</v>
      </c>
      <c r="D199" s="6" t="s">
        <v>254</v>
      </c>
      <c r="E199" s="6" t="s">
        <v>447</v>
      </c>
      <c r="F199" s="6" t="s">
        <v>640</v>
      </c>
      <c r="G199" s="6" t="s">
        <v>92</v>
      </c>
      <c r="H199" s="6">
        <v>2017</v>
      </c>
      <c r="I199" s="6" t="s">
        <v>125</v>
      </c>
      <c r="J199" s="6" t="str">
        <f>IF(Tableau24[[#This Row],[Duplicates (journal)]]="n","",Tableau24[[#This Row],[Journal]])</f>
        <v/>
      </c>
      <c r="K199" s="6">
        <v>1.6781999508427847E-2</v>
      </c>
      <c r="L199" s="6" t="s">
        <v>1123</v>
      </c>
      <c r="M199" s="6" t="s">
        <v>859</v>
      </c>
      <c r="N199" s="6" t="str">
        <f t="shared" si="8"/>
        <v>10.3892/mmr.2017.6119</v>
      </c>
      <c r="O199" s="7">
        <v>28098911</v>
      </c>
      <c r="P199" s="6">
        <v>1</v>
      </c>
      <c r="Q199" s="17">
        <v>1</v>
      </c>
      <c r="R199" s="8">
        <v>1</v>
      </c>
      <c r="S199" s="8"/>
      <c r="T199" s="9">
        <f t="shared" si="9"/>
        <v>1</v>
      </c>
      <c r="U199" s="17"/>
      <c r="V199" s="11">
        <f>IF(AND(Tableau24[[#This Row],[Access full text paywall]]&gt;=1,Tableau24[[#This Row],[OA PMC]]=0),1,0)</f>
        <v>0</v>
      </c>
      <c r="W199" s="16" t="s">
        <v>1144</v>
      </c>
      <c r="X199" s="16" t="s">
        <v>1144</v>
      </c>
      <c r="Y199" s="16" t="s">
        <v>1144</v>
      </c>
      <c r="Z199" s="16" t="s">
        <v>1144</v>
      </c>
      <c r="AA199" s="16" t="s">
        <v>1144</v>
      </c>
      <c r="AB199" s="17" t="s">
        <v>1144</v>
      </c>
      <c r="AC199" s="17" t="s">
        <v>1144</v>
      </c>
      <c r="AD199" s="17" t="s">
        <v>1144</v>
      </c>
      <c r="AE199" s="17" t="s">
        <v>1144</v>
      </c>
      <c r="AH199" s="6"/>
    </row>
    <row r="200" spans="1:34" x14ac:dyDescent="0.3">
      <c r="A200" s="6">
        <v>194</v>
      </c>
      <c r="C200" s="6">
        <v>2245</v>
      </c>
      <c r="D200" s="6" t="s">
        <v>175</v>
      </c>
      <c r="E200" s="6" t="s">
        <v>369</v>
      </c>
      <c r="F200" s="6" t="s">
        <v>561</v>
      </c>
      <c r="G200" s="6" t="s">
        <v>44</v>
      </c>
      <c r="H200" s="6">
        <v>2017</v>
      </c>
      <c r="I200" s="6" t="s">
        <v>1137</v>
      </c>
      <c r="J200" s="6" t="str">
        <f>IF(Tableau24[[#This Row],[Duplicates (journal)]]="n","",Tableau24[[#This Row],[Journal]])</f>
        <v>Invest Ophthalmol Vis Sci</v>
      </c>
      <c r="K200" s="6">
        <v>1.6872015000609197E-2</v>
      </c>
      <c r="L200" s="6" t="s">
        <v>1125</v>
      </c>
      <c r="M200" s="6" t="s">
        <v>775</v>
      </c>
      <c r="N200" s="6" t="str">
        <f t="shared" si="8"/>
        <v>10.1167/iovs.17-21679</v>
      </c>
      <c r="O200" s="7">
        <v>28785766</v>
      </c>
      <c r="P200" s="6">
        <v>1</v>
      </c>
      <c r="Q200" s="17"/>
      <c r="R200" s="8">
        <v>1</v>
      </c>
      <c r="S200" s="8"/>
      <c r="T200" s="9">
        <f t="shared" si="9"/>
        <v>1</v>
      </c>
      <c r="U200" s="17"/>
      <c r="V200" s="11">
        <f>IF(AND(Tableau24[[#This Row],[Access full text paywall]]&gt;=1,Tableau24[[#This Row],[OA PMC]]=0),1,0)</f>
        <v>0</v>
      </c>
      <c r="W200" s="16" t="s">
        <v>1144</v>
      </c>
      <c r="X200" s="16" t="s">
        <v>1144</v>
      </c>
      <c r="Y200" s="16" t="s">
        <v>1144</v>
      </c>
      <c r="Z200" s="16" t="s">
        <v>1144</v>
      </c>
      <c r="AA200" s="16" t="s">
        <v>1144</v>
      </c>
      <c r="AB200" s="17" t="s">
        <v>1144</v>
      </c>
      <c r="AC200" s="17" t="s">
        <v>1144</v>
      </c>
      <c r="AD200" s="17" t="s">
        <v>1144</v>
      </c>
      <c r="AE200" s="17" t="s">
        <v>1144</v>
      </c>
      <c r="AH200" s="6"/>
    </row>
    <row r="201" spans="1:34" x14ac:dyDescent="0.3">
      <c r="A201" s="6">
        <v>196</v>
      </c>
      <c r="C201" s="6">
        <v>5133</v>
      </c>
      <c r="D201" s="6" t="s">
        <v>215</v>
      </c>
      <c r="E201" s="6" t="s">
        <v>410</v>
      </c>
      <c r="F201" s="6" t="s">
        <v>602</v>
      </c>
      <c r="G201" s="6" t="s">
        <v>50</v>
      </c>
      <c r="H201" s="6">
        <v>2017</v>
      </c>
      <c r="I201" s="6" t="s">
        <v>1137</v>
      </c>
      <c r="J201" s="6" t="str">
        <f>IF(Tableau24[[#This Row],[Duplicates (journal)]]="n","",Tableau24[[#This Row],[Journal]])</f>
        <v>PLoS One</v>
      </c>
      <c r="K201" s="6">
        <v>1.6959399387730723E-2</v>
      </c>
      <c r="L201" s="6" t="s">
        <v>1127</v>
      </c>
      <c r="M201" s="6" t="s">
        <v>817</v>
      </c>
      <c r="N201" s="6" t="str">
        <f t="shared" si="8"/>
        <v>10.1371/journal.pone.0167046</v>
      </c>
      <c r="O201" s="7">
        <v>28369072</v>
      </c>
      <c r="P201" s="6">
        <v>1</v>
      </c>
      <c r="Q201" s="17">
        <v>1</v>
      </c>
      <c r="R201" s="8">
        <v>1</v>
      </c>
      <c r="S201" s="8"/>
      <c r="T201" s="9">
        <f t="shared" si="9"/>
        <v>1</v>
      </c>
      <c r="U201" s="17"/>
      <c r="V201" s="11">
        <f>IF(AND(Tableau24[[#This Row],[Access full text paywall]]&gt;=1,Tableau24[[#This Row],[OA PMC]]=0),1,0)</f>
        <v>0</v>
      </c>
      <c r="W201" s="16" t="s">
        <v>1144</v>
      </c>
      <c r="X201" s="16" t="s">
        <v>1144</v>
      </c>
      <c r="Y201" s="16" t="s">
        <v>1144</v>
      </c>
      <c r="Z201" s="16" t="s">
        <v>1144</v>
      </c>
      <c r="AA201" s="16" t="s">
        <v>1144</v>
      </c>
      <c r="AB201" s="17" t="s">
        <v>1144</v>
      </c>
      <c r="AC201" s="17" t="s">
        <v>1144</v>
      </c>
      <c r="AD201" s="17" t="s">
        <v>1144</v>
      </c>
      <c r="AE201" s="17" t="s">
        <v>1144</v>
      </c>
      <c r="AH201" s="6"/>
    </row>
    <row r="202" spans="1:34" x14ac:dyDescent="0.3">
      <c r="A202" s="6">
        <v>197</v>
      </c>
      <c r="C202" s="6">
        <v>7245</v>
      </c>
      <c r="D202" s="6" t="s">
        <v>250</v>
      </c>
      <c r="E202" s="6" t="s">
        <v>443</v>
      </c>
      <c r="F202" s="6" t="s">
        <v>636</v>
      </c>
      <c r="G202" s="6" t="s">
        <v>50</v>
      </c>
      <c r="H202" s="6">
        <v>2017</v>
      </c>
      <c r="I202" s="6" t="s">
        <v>1137</v>
      </c>
      <c r="J202" s="6" t="str">
        <f>IF(Tableau24[[#This Row],[Duplicates (journal)]]="n","",Tableau24[[#This Row],[Journal]])</f>
        <v>PLoS One</v>
      </c>
      <c r="K202" s="6">
        <v>1.705378656306844E-2</v>
      </c>
      <c r="L202" s="6" t="s">
        <v>1128</v>
      </c>
      <c r="M202" s="6" t="s">
        <v>853</v>
      </c>
      <c r="N202" s="6" t="str">
        <f t="shared" si="8"/>
        <v>10.1371/journal.pone.0170526</v>
      </c>
      <c r="O202" s="7">
        <v>28114409</v>
      </c>
      <c r="P202" s="6">
        <v>1</v>
      </c>
      <c r="Q202" s="17">
        <v>1</v>
      </c>
      <c r="R202" s="8">
        <v>1</v>
      </c>
      <c r="S202" s="8"/>
      <c r="T202" s="9">
        <f t="shared" si="9"/>
        <v>1</v>
      </c>
      <c r="U202" s="17"/>
      <c r="V202" s="11">
        <f>IF(AND(Tableau24[[#This Row],[Access full text paywall]]&gt;=1,Tableau24[[#This Row],[OA PMC]]=0),1,0)</f>
        <v>0</v>
      </c>
      <c r="W202" s="16" t="s">
        <v>1144</v>
      </c>
      <c r="X202" s="16" t="s">
        <v>1144</v>
      </c>
      <c r="Y202" s="16" t="s">
        <v>1144</v>
      </c>
      <c r="Z202" s="16" t="s">
        <v>1144</v>
      </c>
      <c r="AA202" s="16" t="s">
        <v>1144</v>
      </c>
      <c r="AB202" s="17" t="s">
        <v>1144</v>
      </c>
      <c r="AC202" s="17" t="s">
        <v>1144</v>
      </c>
      <c r="AD202" s="17" t="s">
        <v>1144</v>
      </c>
      <c r="AE202" s="17" t="s">
        <v>1144</v>
      </c>
      <c r="AH202" s="6"/>
    </row>
    <row r="203" spans="1:34" x14ac:dyDescent="0.3">
      <c r="A203" s="6">
        <v>200</v>
      </c>
      <c r="C203" s="6">
        <v>3294</v>
      </c>
      <c r="D203" s="6" t="s">
        <v>188</v>
      </c>
      <c r="E203" s="6" t="s">
        <v>382</v>
      </c>
      <c r="F203" s="6" t="s">
        <v>574</v>
      </c>
      <c r="G203" s="6" t="s">
        <v>44</v>
      </c>
      <c r="H203" s="6">
        <v>2017</v>
      </c>
      <c r="I203" s="6" t="s">
        <v>1137</v>
      </c>
      <c r="J203" s="6" t="str">
        <f>IF(Tableau24[[#This Row],[Duplicates (journal)]]="n","",Tableau24[[#This Row],[Journal]])</f>
        <v>Invest Ophthalmol Vis Sci</v>
      </c>
      <c r="K203" s="6">
        <v>1.7281016635387614E-2</v>
      </c>
      <c r="L203" s="6" t="s">
        <v>1131</v>
      </c>
      <c r="M203" s="6" t="s">
        <v>788</v>
      </c>
      <c r="N203" s="6" t="str">
        <f t="shared" si="8"/>
        <v>10.1167/iovs.17-21546</v>
      </c>
      <c r="O203" s="7">
        <v>28605813</v>
      </c>
      <c r="P203" s="6">
        <v>1</v>
      </c>
      <c r="Q203" s="17"/>
      <c r="R203" s="8">
        <v>1</v>
      </c>
      <c r="S203" s="8"/>
      <c r="T203" s="9">
        <f t="shared" si="9"/>
        <v>1</v>
      </c>
      <c r="U203" s="17"/>
      <c r="V203" s="11">
        <f>IF(AND(Tableau24[[#This Row],[Access full text paywall]]&gt;=1,Tableau24[[#This Row],[OA PMC]]=0),1,0)</f>
        <v>0</v>
      </c>
      <c r="W203" s="16" t="s">
        <v>1144</v>
      </c>
      <c r="X203" s="16" t="s">
        <v>1144</v>
      </c>
      <c r="Y203" s="16" t="s">
        <v>1144</v>
      </c>
      <c r="Z203" s="16" t="s">
        <v>1144</v>
      </c>
      <c r="AA203" s="16" t="s">
        <v>1144</v>
      </c>
      <c r="AB203" s="17" t="s">
        <v>1144</v>
      </c>
      <c r="AC203" s="17" t="s">
        <v>1144</v>
      </c>
      <c r="AD203" s="17" t="s">
        <v>1144</v>
      </c>
      <c r="AE203" s="17" t="s">
        <v>1144</v>
      </c>
      <c r="AH203" s="6"/>
    </row>
    <row r="204" spans="1:34" customFormat="1" hidden="1" x14ac:dyDescent="0.3">
      <c r="A204">
        <v>201</v>
      </c>
      <c r="C204">
        <v>370</v>
      </c>
      <c r="D204" t="s">
        <v>139</v>
      </c>
      <c r="E204" t="s">
        <v>332</v>
      </c>
      <c r="F204" t="s">
        <v>525</v>
      </c>
      <c r="G204" t="s">
        <v>121</v>
      </c>
      <c r="H204">
        <v>2017</v>
      </c>
      <c r="I204" t="s">
        <v>125</v>
      </c>
      <c r="J204" t="str">
        <f>IF(Tableau24[[#This Row],[Duplicates (journal)]]="n","",Tableau24[[#This Row],[Journal]])</f>
        <v/>
      </c>
      <c r="K204">
        <v>1.7429510641916335E-2</v>
      </c>
      <c r="L204" t="s">
        <v>1132</v>
      </c>
      <c r="M204" t="s">
        <v>740</v>
      </c>
      <c r="N204" t="str">
        <f t="shared" si="8"/>
        <v>10.28920/dhm47.4.233-238</v>
      </c>
      <c r="O204">
        <v>29241233</v>
      </c>
      <c r="P204" t="s">
        <v>1142</v>
      </c>
      <c r="Q204" s="17"/>
      <c r="T204" s="2">
        <f t="shared" si="9"/>
        <v>0</v>
      </c>
      <c r="U204" s="17"/>
      <c r="V204">
        <f>IF(AND(Tableau24[[#This Row],[Access full text paywall]]&gt;=1,Tableau24[[#This Row],[OA PMC]]=0),1,0)</f>
        <v>0</v>
      </c>
      <c r="W204" s="1"/>
      <c r="X204" s="2"/>
      <c r="Y204" s="2"/>
      <c r="Z204" s="2"/>
      <c r="AA204" s="2">
        <f>IF(OR(Tableau24[[#This Row],[ORR publisher website]]=1,Tableau24[[#This Row],[ORR Pubmed]]=1),1,0)</f>
        <v>0</v>
      </c>
      <c r="AB204" s="17"/>
    </row>
    <row r="205" spans="1:34" customFormat="1" hidden="1" x14ac:dyDescent="0.3">
      <c r="A205">
        <v>203</v>
      </c>
      <c r="C205">
        <v>6559</v>
      </c>
      <c r="D205" t="s">
        <v>242</v>
      </c>
      <c r="E205" t="s">
        <v>436</v>
      </c>
      <c r="F205" t="s">
        <v>629</v>
      </c>
      <c r="G205" t="s">
        <v>59</v>
      </c>
      <c r="H205">
        <v>2017</v>
      </c>
      <c r="I205" t="s">
        <v>1137</v>
      </c>
      <c r="J205" t="str">
        <f>IF(Tableau24[[#This Row],[Duplicates (journal)]]="n","",Tableau24[[#This Row],[Journal]])</f>
        <v>Ophthalmic Surg Lasers Imaging Retina</v>
      </c>
      <c r="K205">
        <v>1.7539144198513212E-2</v>
      </c>
      <c r="L205" t="s">
        <v>1134</v>
      </c>
      <c r="M205" t="s">
        <v>845</v>
      </c>
      <c r="N205" t="str">
        <f t="shared" si="8"/>
        <v>10.3928/23258160-20170130-11</v>
      </c>
      <c r="O205">
        <v>28195620</v>
      </c>
      <c r="P205" t="s">
        <v>1143</v>
      </c>
      <c r="Q205" s="17"/>
      <c r="T205" s="2">
        <f t="shared" si="9"/>
        <v>0</v>
      </c>
      <c r="U205" s="17"/>
      <c r="V205">
        <f>IF(AND(Tableau24[[#This Row],[Access full text paywall]]&gt;=1,Tableau24[[#This Row],[OA PMC]]=0),1,0)</f>
        <v>0</v>
      </c>
      <c r="W205" s="1"/>
      <c r="X205" s="2"/>
      <c r="Y205" s="2"/>
      <c r="Z205" s="2"/>
      <c r="AA205" s="2">
        <f>IF(OR(Tableau24[[#This Row],[ORR publisher website]]=1,Tableau24[[#This Row],[ORR Pubmed]]=1),1,0)</f>
        <v>0</v>
      </c>
      <c r="AB205" s="17"/>
    </row>
    <row r="206" spans="1:34" x14ac:dyDescent="0.3">
      <c r="A206" s="6">
        <v>204</v>
      </c>
      <c r="C206" s="6">
        <v>368</v>
      </c>
      <c r="D206" s="6" t="s">
        <v>138</v>
      </c>
      <c r="E206" s="6" t="s">
        <v>331</v>
      </c>
      <c r="F206" s="6" t="s">
        <v>524</v>
      </c>
      <c r="G206" s="6" t="s">
        <v>44</v>
      </c>
      <c r="H206" s="6">
        <v>2017</v>
      </c>
      <c r="I206" s="6" t="s">
        <v>1137</v>
      </c>
      <c r="J206" s="6" t="str">
        <f>IF(Tableau24[[#This Row],[Duplicates (journal)]]="n","",Tableau24[[#This Row],[Journal]])</f>
        <v>Invest Ophthalmol Vis Sci</v>
      </c>
      <c r="K206" s="6">
        <v>1.7622999758324598E-2</v>
      </c>
      <c r="L206" s="6" t="s">
        <v>1135</v>
      </c>
      <c r="M206" s="6" t="s">
        <v>739</v>
      </c>
      <c r="N206" s="6" t="str">
        <f t="shared" si="8"/>
        <v>10.1167/iovs.17-22534</v>
      </c>
      <c r="O206" s="7">
        <v>29242900</v>
      </c>
      <c r="P206" s="6">
        <v>1</v>
      </c>
      <c r="Q206" s="17"/>
      <c r="R206" s="8">
        <v>1</v>
      </c>
      <c r="S206" s="8"/>
      <c r="T206" s="9">
        <f t="shared" si="9"/>
        <v>1</v>
      </c>
      <c r="U206" s="17"/>
      <c r="V206" s="11">
        <f>IF(AND(Tableau24[[#This Row],[Access full text paywall]]&gt;=1,Tableau24[[#This Row],[OA PMC]]=0),1,0)</f>
        <v>0</v>
      </c>
      <c r="W206" s="16" t="s">
        <v>1144</v>
      </c>
      <c r="X206" s="16" t="s">
        <v>1144</v>
      </c>
      <c r="Y206" s="16" t="s">
        <v>1144</v>
      </c>
      <c r="Z206" s="16" t="s">
        <v>1144</v>
      </c>
      <c r="AA206" s="16" t="s">
        <v>1144</v>
      </c>
      <c r="AB206" s="17" t="s">
        <v>1144</v>
      </c>
      <c r="AC206" s="17" t="s">
        <v>1144</v>
      </c>
      <c r="AD206" s="17" t="s">
        <v>1144</v>
      </c>
      <c r="AE206" s="17" t="s">
        <v>1144</v>
      </c>
      <c r="AH206" s="6"/>
    </row>
    <row r="207" spans="1:34" s="19" customFormat="1" x14ac:dyDescent="0.3">
      <c r="A207" s="19" t="s">
        <v>126</v>
      </c>
      <c r="O207" s="20"/>
      <c r="P207" s="19">
        <f>SUBTOTAL(109,Tableau24[_])</f>
        <v>200</v>
      </c>
      <c r="Q207" s="19">
        <f>SUBTOTAL(109,Tableau24[OA PMC])</f>
        <v>49</v>
      </c>
      <c r="R207" s="19">
        <f>SUBTOTAL(109,Tableau24[OA journal (full hybrid)])</f>
        <v>81</v>
      </c>
      <c r="T207" s="19">
        <f>SUBTOTAL(109,Tableau24[Access full text OA (legal)])</f>
        <v>85</v>
      </c>
      <c r="U207" s="19">
        <f>SUBTOTAL(109,Tableau24[Access full text paywall])</f>
        <v>115</v>
      </c>
      <c r="V207" s="24">
        <f>SUBTOTAL(109,Tableau24[Access paywall articles - PMC available = to be given to co-authors])</f>
        <v>115</v>
      </c>
      <c r="W207" s="19">
        <f>SUBTOTAL(109,Tableau24[Corresponding author address available ?])</f>
        <v>113</v>
      </c>
      <c r="X207" s="19">
        <f>SUBTOTAL(109,Tableau24[[ORR sent ]])</f>
        <v>99</v>
      </c>
      <c r="Y207" s="19">
        <f>SUBTOTAL(109,Tableau24[ORR publisher website])</f>
        <v>81</v>
      </c>
      <c r="Z207" s="19">
        <f>SUBTOTAL(109,Tableau24[ORR Pubmed])</f>
        <v>37</v>
      </c>
      <c r="AB207" s="26">
        <f>SUBTOTAL(109,Tableau24[[ORR full text  ]])</f>
        <v>31</v>
      </c>
      <c r="AC207" s="19">
        <f>SUBTOTAL(109,Tableau24[RG full text])</f>
        <v>11</v>
      </c>
      <c r="AD207" s="19">
        <f>SUBTOTAL(109,Tableau24[GS Ful ltext])</f>
        <v>4</v>
      </c>
      <c r="AE207" s="19">
        <f>SUBTOTAL(109,Tableau24[Sci-hub full text])</f>
        <v>108</v>
      </c>
    </row>
    <row r="208" spans="1:34" s="25" customFormat="1" x14ac:dyDescent="0.3">
      <c r="O208" s="27"/>
      <c r="V208" s="28"/>
      <c r="W208" s="28"/>
      <c r="AB208" s="29"/>
      <c r="AC208" s="23"/>
    </row>
    <row r="209" spans="15:39" s="25" customFormat="1" x14ac:dyDescent="0.3">
      <c r="O209" s="27"/>
      <c r="V209" s="28"/>
      <c r="W209" s="28"/>
      <c r="AB209" s="30"/>
      <c r="AC209" s="23"/>
    </row>
    <row r="210" spans="15:39" x14ac:dyDescent="0.3">
      <c r="W210" s="28"/>
      <c r="AC210" s="23"/>
    </row>
    <row r="211" spans="15:39" s="11" customFormat="1" x14ac:dyDescent="0.3">
      <c r="O211" s="21"/>
      <c r="P211" s="22">
        <f>Tableau24[[#Totals],[_]]</f>
        <v>200</v>
      </c>
      <c r="Q211" s="22">
        <f>Tableau24[[#Totals],[OA PMC]]*100/Tableau24[[#Totals],[_]]</f>
        <v>24.5</v>
      </c>
      <c r="R211" s="22">
        <f>Tableau24[[#Totals],[OA journal (full hybrid)]]*100/Tableau24[[#Totals],[_]]</f>
        <v>40.5</v>
      </c>
      <c r="S211" s="22"/>
      <c r="T211" s="22">
        <f>Tableau24[[#Totals],[Access full text OA (legal)]]*100/Tableau24[[#Totals],[_]]</f>
        <v>42.5</v>
      </c>
      <c r="U211" s="22">
        <f>Tableau24[[#Totals],[Access full text paywall]]*100/Tableau24[[#Totals],[_]]</f>
        <v>57.5</v>
      </c>
      <c r="V211" s="22"/>
      <c r="W211" s="22"/>
      <c r="X211" s="18">
        <f>Tableau24[[#Totals],[Corresponding author address available ?]]*100/Tableau24[[#Totals],[Access paywall articles - PMC available = to be given to co-authors]]</f>
        <v>98.260869565217391</v>
      </c>
      <c r="Y211" s="18">
        <f>Tableau24[[#Totals],[ORR sent ]]*100/Tableau24[[#Totals],[Access paywall articles - PMC available = to be given to co-authors]]</f>
        <v>86.086956521739125</v>
      </c>
      <c r="Z211" s="18">
        <f>Tableau24[[#Totals],[ORR publisher website]]*100/Tableau24[[#Totals],[Access paywall articles - PMC available = to be given to co-authors]]</f>
        <v>70.434782608695656</v>
      </c>
      <c r="AA211" s="18">
        <f>Tableau24[[#Totals],[ORR Pubmed]]*100/Tableau24[[#Totals],[Access paywall articles - PMC available = to be given to co-authors]]</f>
        <v>32.173913043478258</v>
      </c>
      <c r="AB211" s="18"/>
      <c r="AD211" s="18">
        <f>Tableau24[[#Totals],[RG full text]]*100/Tableau24[[#Totals],[Access paywall articles - PMC available = to be given to co-authors]]</f>
        <v>9.5652173913043477</v>
      </c>
      <c r="AE211" s="22">
        <f>Tableau24[[#Totals],[GS Ful ltext]]*100/Tableau24[[#Totals],[Access paywall articles - PMC available = to be given to co-authors]]</f>
        <v>3.4782608695652173</v>
      </c>
      <c r="AF211" s="22"/>
      <c r="AG211" s="22"/>
      <c r="AH211" s="14"/>
      <c r="AM211" s="11" t="e">
        <f>SUM(#REF!)</f>
        <v>#REF!</v>
      </c>
    </row>
    <row r="212" spans="15:39" s="11" customFormat="1" x14ac:dyDescent="0.3">
      <c r="P212" s="23"/>
      <c r="V212" s="14"/>
      <c r="AH212" s="14"/>
    </row>
    <row r="213" spans="15:39" s="11" customFormat="1" x14ac:dyDescent="0.3">
      <c r="P213" s="15"/>
      <c r="V213" s="14"/>
      <c r="AH213" s="14"/>
    </row>
    <row r="214" spans="15:39" s="11" customFormat="1" x14ac:dyDescent="0.3">
      <c r="P214" s="15"/>
      <c r="Q214" s="23"/>
      <c r="V214" s="14"/>
      <c r="AH214" s="14"/>
    </row>
    <row r="215" spans="15:39" s="11" customFormat="1" x14ac:dyDescent="0.3">
      <c r="P215" s="15"/>
      <c r="V215" s="14"/>
      <c r="AH215" s="14"/>
    </row>
    <row r="216" spans="15:39" s="11" customFormat="1" x14ac:dyDescent="0.3">
      <c r="P216" s="15"/>
      <c r="R216" s="23"/>
      <c r="V216" s="14"/>
      <c r="X216" s="23"/>
      <c r="AF216" s="23"/>
      <c r="AH216" s="14"/>
    </row>
    <row r="217" spans="15:39" s="11" customFormat="1" x14ac:dyDescent="0.3">
      <c r="P217" s="15"/>
      <c r="V217" s="14"/>
      <c r="AH217" s="14"/>
    </row>
    <row r="218" spans="15:39" s="11" customFormat="1" x14ac:dyDescent="0.3">
      <c r="P218" s="15"/>
      <c r="T218" s="23"/>
      <c r="V218" s="14"/>
      <c r="Y218" s="23"/>
      <c r="Z218" s="23"/>
      <c r="AH218" s="14"/>
    </row>
    <row r="219" spans="15:39" s="11" customFormat="1" x14ac:dyDescent="0.3">
      <c r="P219" s="15"/>
      <c r="V219" s="14"/>
      <c r="AH219" s="14"/>
    </row>
    <row r="220" spans="15:39" s="11" customFormat="1" x14ac:dyDescent="0.3">
      <c r="P220" s="15"/>
      <c r="U220" s="23"/>
      <c r="V220" s="14"/>
      <c r="AA220" s="23"/>
      <c r="AB220" s="23"/>
      <c r="AH220" s="14"/>
    </row>
    <row r="221" spans="15:39" s="11" customFormat="1" x14ac:dyDescent="0.3">
      <c r="P221" s="15"/>
      <c r="V221" s="14"/>
      <c r="AH221" s="14"/>
    </row>
    <row r="222" spans="15:39" s="11" customFormat="1" x14ac:dyDescent="0.3">
      <c r="P222" s="15"/>
      <c r="V222" s="14"/>
      <c r="AH222" s="14"/>
    </row>
    <row r="223" spans="15:39" s="11" customFormat="1" x14ac:dyDescent="0.3">
      <c r="P223" s="15"/>
      <c r="V223" s="14"/>
      <c r="AG223" s="23"/>
      <c r="AH223" s="14"/>
    </row>
    <row r="224" spans="15:39" s="11" customFormat="1" x14ac:dyDescent="0.3">
      <c r="P224" s="15"/>
      <c r="V224" s="14"/>
      <c r="AH224" s="14"/>
    </row>
    <row r="225" spans="16:34" s="11" customFormat="1" x14ac:dyDescent="0.3">
      <c r="P225" s="15"/>
      <c r="V225" s="14"/>
      <c r="AH225" s="14"/>
    </row>
    <row r="226" spans="16:34" s="11" customFormat="1" x14ac:dyDescent="0.3">
      <c r="P226" s="15"/>
      <c r="V226" s="14"/>
      <c r="AH226" s="14"/>
    </row>
    <row r="227" spans="16:34" s="11" customFormat="1" x14ac:dyDescent="0.3">
      <c r="P227" s="15"/>
      <c r="V227" s="14"/>
      <c r="AH227" s="14"/>
    </row>
    <row r="228" spans="16:34" s="11" customFormat="1" x14ac:dyDescent="0.3">
      <c r="P228" s="15"/>
      <c r="V228" s="14"/>
      <c r="X228" s="23" t="s">
        <v>1146</v>
      </c>
      <c r="AD228" s="23" t="s">
        <v>1146</v>
      </c>
      <c r="AH228" s="14"/>
    </row>
    <row r="229" spans="16:34" s="11" customFormat="1" x14ac:dyDescent="0.3">
      <c r="P229" s="15"/>
      <c r="V229" s="14"/>
      <c r="X229" s="11" t="s">
        <v>1147</v>
      </c>
      <c r="AD229" s="11" t="s">
        <v>1148</v>
      </c>
      <c r="AH229" s="14"/>
    </row>
  </sheetData>
  <hyperlinks>
    <hyperlink ref="M98" r:id="rId1" display="https://doi.org/10.1097/ICO.0000000000001038"/>
  </hyperlinks>
  <pageMargins left="0.7" right="0.7" top="0.75" bottom="0.75" header="0.3" footer="0.3"/>
  <pageSetup paperSize="9" orientation="portrait" r:id="rId2"/>
  <tableParts count="1">
    <tablePart r:id="rId3"/>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
  <sheetViews>
    <sheetView tabSelected="1" workbookViewId="0">
      <selection activeCell="B1" sqref="B1"/>
    </sheetView>
  </sheetViews>
  <sheetFormatPr baseColWidth="10" defaultRowHeight="14.4" x14ac:dyDescent="0.3"/>
  <sheetData>
    <row r="1" spans="1:4" x14ac:dyDescent="0.3">
      <c r="A1">
        <v>1.2242599999999999</v>
      </c>
      <c r="B1" t="s">
        <v>1170</v>
      </c>
      <c r="D1" t="s">
        <v>116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2</vt:i4>
      </vt:variant>
      <vt:variant>
        <vt:lpstr>Plages nommées</vt:lpstr>
      </vt:variant>
      <vt:variant>
        <vt:i4>1</vt:i4>
      </vt:variant>
    </vt:vector>
  </HeadingPairs>
  <TitlesOfParts>
    <vt:vector size="3" baseType="lpstr">
      <vt:lpstr>200_alternative_way_Sci_Hub</vt:lpstr>
      <vt:lpstr>EuroToDollar</vt:lpstr>
      <vt:lpstr>EuroToDollar!Euros_dollars</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boudry</dc:creator>
  <cp:lastModifiedBy>cboudry</cp:lastModifiedBy>
  <dcterms:created xsi:type="dcterms:W3CDTF">2017-10-18T14:33:23Z</dcterms:created>
  <dcterms:modified xsi:type="dcterms:W3CDTF">2019-08-13T10:09:10Z</dcterms:modified>
</cp:coreProperties>
</file>